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Demographic Info" sheetId="1" state="visible" r:id="rId2"/>
    <sheet name="Pre-Op Baseline" sheetId="2" state="visible" r:id="rId3"/>
    <sheet name="Post-Op Baseline" sheetId="3" state="visible" r:id="rId4"/>
    <sheet name="After RCT" sheetId="4" state="visible" r:id="rId5"/>
    <sheet name="After Therapy" sheetId="5" state="visible" r:id="rId6"/>
    <sheet name="Baseline" sheetId="6" state="visible" r:id="rId7"/>
    <sheet name="Pinch Force (g)" sheetId="7" state="visible" r:id="rId8"/>
    <sheet name="Knob Torque (N-cm)" sheetId="8" state="visible" r:id="rId9"/>
    <sheet name="Function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5" uniqueCount="97">
  <si>
    <t xml:space="preserve">Participant</t>
  </si>
  <si>
    <t xml:space="preserve">ASIA Impairment Scale</t>
  </si>
  <si>
    <t xml:space="preserve">Cervical Level</t>
  </si>
  <si>
    <t xml:space="preserve">Sex</t>
  </si>
  <si>
    <t xml:space="preserve">Race</t>
  </si>
  <si>
    <t xml:space="preserve">Ethnicity</t>
  </si>
  <si>
    <t xml:space="preserve">Age</t>
  </si>
  <si>
    <t xml:space="preserve">Years post-injury</t>
  </si>
  <si>
    <t xml:space="preserve">Trained Arm</t>
  </si>
  <si>
    <t xml:space="preserve">MI1</t>
  </si>
  <si>
    <t xml:space="preserve">D</t>
  </si>
  <si>
    <t xml:space="preserve">Male</t>
  </si>
  <si>
    <t xml:space="preserve">Asian</t>
  </si>
  <si>
    <t xml:space="preserve">Not Hispanic</t>
  </si>
  <si>
    <t xml:space="preserve">Left</t>
  </si>
  <si>
    <t xml:space="preserve">MI2</t>
  </si>
  <si>
    <t xml:space="preserve">White</t>
  </si>
  <si>
    <t xml:space="preserve">Right</t>
  </si>
  <si>
    <t xml:space="preserve">MI3</t>
  </si>
  <si>
    <t xml:space="preserve">Female</t>
  </si>
  <si>
    <t xml:space="preserve">MI4</t>
  </si>
  <si>
    <t xml:space="preserve">C</t>
  </si>
  <si>
    <t xml:space="preserve">MI5</t>
  </si>
  <si>
    <t xml:space="preserve">MI6</t>
  </si>
  <si>
    <t xml:space="preserve">Hispanic</t>
  </si>
  <si>
    <t xml:space="preserve">MI7</t>
  </si>
  <si>
    <t xml:space="preserve">MI8</t>
  </si>
  <si>
    <t xml:space="preserve">MI9</t>
  </si>
  <si>
    <t xml:space="preserve">MI10</t>
  </si>
  <si>
    <t xml:space="preserve">MI11</t>
  </si>
  <si>
    <t xml:space="preserve">MI12</t>
  </si>
  <si>
    <t xml:space="preserve">Black</t>
  </si>
  <si>
    <t xml:space="preserve">MI13</t>
  </si>
  <si>
    <t xml:space="preserve">MC 1</t>
  </si>
  <si>
    <t xml:space="preserve">B</t>
  </si>
  <si>
    <t xml:space="preserve">MC 2</t>
  </si>
  <si>
    <t xml:space="preserve">MC 3</t>
  </si>
  <si>
    <t xml:space="preserve">MC 4</t>
  </si>
  <si>
    <t xml:space="preserve">MC 5</t>
  </si>
  <si>
    <t xml:space="preserve">MC 6</t>
  </si>
  <si>
    <t xml:space="preserve">GRASSP</t>
  </si>
  <si>
    <t xml:space="preserve">Anterior Deltoid</t>
  </si>
  <si>
    <t xml:space="preserve">Elbow Flexors</t>
  </si>
  <si>
    <t xml:space="preserve">Elbow Extensors</t>
  </si>
  <si>
    <t xml:space="preserve">Wrist Extensors</t>
  </si>
  <si>
    <t xml:space="preserve">Extensor Digitorum</t>
  </si>
  <si>
    <t xml:space="preserve">Opponens Pollicis</t>
  </si>
  <si>
    <t xml:space="preserve">Flexor Pollicis Longus</t>
  </si>
  <si>
    <t xml:space="preserve">Finger Flexors</t>
  </si>
  <si>
    <t xml:space="preserve">Finger Abductors</t>
  </si>
  <si>
    <t xml:space="preserve">First Dorsal Interossei</t>
  </si>
  <si>
    <t xml:space="preserve">Sensory Back of Thumb</t>
  </si>
  <si>
    <t xml:space="preserve">Sensory Back of Middle</t>
  </si>
  <si>
    <t xml:space="preserve">Sensory Back of Little</t>
  </si>
  <si>
    <t xml:space="preserve">Sensory Pad of Thumb</t>
  </si>
  <si>
    <t xml:space="preserve">Sensory Pad of Middle</t>
  </si>
  <si>
    <t xml:space="preserve">Sensory Pad of Little</t>
  </si>
  <si>
    <t xml:space="preserve">Cylindrical Grasp</t>
  </si>
  <si>
    <t xml:space="preserve">Lateral Key Pinch</t>
  </si>
  <si>
    <t xml:space="preserve">Tip To Tip Pinch</t>
  </si>
  <si>
    <t xml:space="preserve">Pour Water</t>
  </si>
  <si>
    <t xml:space="preserve">Open Jars</t>
  </si>
  <si>
    <t xml:space="preserve">Transfer Pegs</t>
  </si>
  <si>
    <t xml:space="preserve">Thread Nuts</t>
  </si>
  <si>
    <t xml:space="preserve">Turn Key</t>
  </si>
  <si>
    <t xml:space="preserve">Insert Coin</t>
  </si>
  <si>
    <t xml:space="preserve">RCT group assignment</t>
  </si>
  <si>
    <t xml:space="preserve">active</t>
  </si>
  <si>
    <t xml:space="preserve">sham</t>
  </si>
  <si>
    <t xml:space="preserve">Pinch Force (g)</t>
  </si>
  <si>
    <t xml:space="preserve">Wrist Torque (N-cm)</t>
  </si>
  <si>
    <t xml:space="preserve">SCIM at baseline</t>
  </si>
  <si>
    <t xml:space="preserve">SCIM after RCT</t>
  </si>
  <si>
    <t xml:space="preserve">SCIM at Study End</t>
  </si>
  <si>
    <t xml:space="preserve">JTHFT at baseline</t>
  </si>
  <si>
    <t xml:space="preserve">JTHFT after RCT</t>
  </si>
  <si>
    <t xml:space="preserve">JTHFT at study end</t>
  </si>
  <si>
    <t xml:space="preserve">Feeding</t>
  </si>
  <si>
    <t xml:space="preserve">BathingA</t>
  </si>
  <si>
    <t xml:space="preserve">BathingB</t>
  </si>
  <si>
    <t xml:space="preserve">DressingA</t>
  </si>
  <si>
    <t xml:space="preserve">DressingB</t>
  </si>
  <si>
    <t xml:space="preserve">GroomingA</t>
  </si>
  <si>
    <t xml:space="preserve">Respiration</t>
  </si>
  <si>
    <t xml:space="preserve">Bladder</t>
  </si>
  <si>
    <t xml:space="preserve">Bowel</t>
  </si>
  <si>
    <t xml:space="preserve">UseOfToilet</t>
  </si>
  <si>
    <t xml:space="preserve">Mobility RoomAndToilet</t>
  </si>
  <si>
    <t xml:space="preserve">TransfersBedToWheelchair</t>
  </si>
  <si>
    <t xml:space="preserve">TransfersWheelchairToToiletToTub</t>
  </si>
  <si>
    <t xml:space="preserve">Mobility Indoors</t>
  </si>
  <si>
    <t xml:space="preserve">Mobility ForModerateDistances</t>
  </si>
  <si>
    <t xml:space="preserve">MobilityOutdoors</t>
  </si>
  <si>
    <t xml:space="preserve">Mobility StairManagement</t>
  </si>
  <si>
    <t xml:space="preserve">Transfers WheelchairToCar</t>
  </si>
  <si>
    <t xml:space="preserve">Transfers GroundToWheelchair</t>
  </si>
  <si>
    <t xml:space="preserve">Total SCIM scor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"/>
    <numFmt numFmtId="167" formatCode="_(* #,##0_);_(* \(#,##0\);_(* \-??_);_(@_)"/>
    <numFmt numFmtId="168" formatCode="_(* #,##0.00_);_(* \(#,##0.00\);_(* \-??_);_(@_)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15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false" showOutlineSymbols="true" defaultGridColor="true" view="normal" topLeftCell="A1" colorId="64" zoomScale="205" zoomScaleNormal="205" zoomScalePageLayoutView="100" workbookViewId="0">
      <selection pane="topLeft" activeCell="F24" activeCellId="0" sqref="F24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0.81"/>
    <col collapsed="false" customWidth="true" hidden="false" outlineLevel="0" max="2" min="2" style="1" width="11.53"/>
    <col collapsed="false" customWidth="true" hidden="false" outlineLevel="0" max="3" min="3" style="0" width="7.72"/>
    <col collapsed="false" customWidth="true" hidden="false" outlineLevel="0" max="4" min="4" style="0" width="8.17"/>
    <col collapsed="false" customWidth="true" hidden="false" outlineLevel="0" max="6" min="6" style="0" width="13.81"/>
    <col collapsed="false" customWidth="true" hidden="false" outlineLevel="0" max="7" min="7" style="0" width="5.99"/>
    <col collapsed="false" customWidth="true" hidden="false" outlineLevel="0" max="8" min="8" style="0" width="6.81"/>
  </cols>
  <sheetData>
    <row r="1" s="3" customFormat="true" ht="43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/>
    </row>
    <row r="2" customFormat="false" ht="14.5" hidden="false" customHeight="false" outlineLevel="0" collapsed="false">
      <c r="A2" s="0" t="s">
        <v>9</v>
      </c>
      <c r="B2" s="1" t="s">
        <v>10</v>
      </c>
      <c r="C2" s="1" t="n">
        <v>8</v>
      </c>
      <c r="D2" s="4" t="s">
        <v>11</v>
      </c>
      <c r="E2" s="4" t="s">
        <v>12</v>
      </c>
      <c r="F2" s="4" t="s">
        <v>13</v>
      </c>
      <c r="G2" s="5" t="n">
        <v>44.0228067653682</v>
      </c>
      <c r="H2" s="6" t="n">
        <v>2.91039514842878</v>
      </c>
      <c r="I2" s="4" t="s">
        <v>14</v>
      </c>
    </row>
    <row r="3" customFormat="false" ht="14.5" hidden="false" customHeight="false" outlineLevel="0" collapsed="false">
      <c r="A3" s="0" t="s">
        <v>15</v>
      </c>
      <c r="B3" s="1" t="s">
        <v>10</v>
      </c>
      <c r="C3" s="1" t="n">
        <v>5</v>
      </c>
      <c r="D3" s="4" t="s">
        <v>11</v>
      </c>
      <c r="E3" s="4" t="s">
        <v>16</v>
      </c>
      <c r="F3" s="4" t="s">
        <v>13</v>
      </c>
      <c r="G3" s="5" t="n">
        <v>21.9552762890408</v>
      </c>
      <c r="H3" s="6" t="n">
        <v>1.67012327426299</v>
      </c>
      <c r="I3" s="4" t="s">
        <v>17</v>
      </c>
    </row>
    <row r="4" customFormat="false" ht="14.5" hidden="false" customHeight="false" outlineLevel="0" collapsed="false">
      <c r="A4" s="0" t="s">
        <v>18</v>
      </c>
      <c r="B4" s="1" t="s">
        <v>10</v>
      </c>
      <c r="C4" s="1" t="n">
        <v>4</v>
      </c>
      <c r="D4" s="4" t="s">
        <v>19</v>
      </c>
      <c r="E4" s="4" t="s">
        <v>16</v>
      </c>
      <c r="F4" s="4" t="s">
        <v>13</v>
      </c>
      <c r="G4" s="5" t="n">
        <v>55.1441850277555</v>
      </c>
      <c r="H4" s="6" t="n">
        <v>1.2621751302217</v>
      </c>
      <c r="I4" s="4" t="s">
        <v>14</v>
      </c>
    </row>
    <row r="5" customFormat="false" ht="14.5" hidden="false" customHeight="false" outlineLevel="0" collapsed="false">
      <c r="A5" s="0" t="s">
        <v>20</v>
      </c>
      <c r="B5" s="1" t="s">
        <v>21</v>
      </c>
      <c r="C5" s="1" t="n">
        <v>6</v>
      </c>
      <c r="D5" s="4" t="s">
        <v>19</v>
      </c>
      <c r="E5" s="4" t="s">
        <v>16</v>
      </c>
      <c r="F5" s="4" t="s">
        <v>13</v>
      </c>
      <c r="G5" s="5" t="n">
        <v>41.5751179011205</v>
      </c>
      <c r="H5" s="6" t="n">
        <v>3.04455259177122</v>
      </c>
      <c r="I5" s="4" t="s">
        <v>14</v>
      </c>
    </row>
    <row r="6" customFormat="false" ht="14.5" hidden="false" customHeight="false" outlineLevel="0" collapsed="false">
      <c r="A6" s="0" t="s">
        <v>22</v>
      </c>
      <c r="B6" s="1" t="s">
        <v>10</v>
      </c>
      <c r="C6" s="1" t="n">
        <v>2</v>
      </c>
      <c r="D6" s="4" t="s">
        <v>11</v>
      </c>
      <c r="E6" s="4" t="s">
        <v>16</v>
      </c>
      <c r="F6" s="4" t="s">
        <v>13</v>
      </c>
      <c r="G6" s="5" t="n">
        <v>60.0778934543488</v>
      </c>
      <c r="H6" s="6" t="n">
        <v>5.1226240100755</v>
      </c>
      <c r="I6" s="4" t="s">
        <v>17</v>
      </c>
    </row>
    <row r="7" customFormat="false" ht="14.5" hidden="false" customHeight="false" outlineLevel="0" collapsed="false">
      <c r="A7" s="0" t="s">
        <v>23</v>
      </c>
      <c r="B7" s="1" t="s">
        <v>21</v>
      </c>
      <c r="C7" s="1" t="n">
        <v>5</v>
      </c>
      <c r="D7" s="4" t="s">
        <v>19</v>
      </c>
      <c r="E7" s="4" t="s">
        <v>16</v>
      </c>
      <c r="F7" s="4" t="s">
        <v>24</v>
      </c>
      <c r="G7" s="5" t="n">
        <v>46.0406442295188</v>
      </c>
      <c r="H7" s="6" t="n">
        <v>7.68256706160975</v>
      </c>
      <c r="I7" s="4" t="s">
        <v>17</v>
      </c>
    </row>
    <row r="8" customFormat="false" ht="14.5" hidden="false" customHeight="false" outlineLevel="0" collapsed="false">
      <c r="A8" s="0" t="s">
        <v>25</v>
      </c>
      <c r="B8" s="1" t="s">
        <v>10</v>
      </c>
      <c r="C8" s="1" t="n">
        <v>1</v>
      </c>
      <c r="D8" s="4" t="s">
        <v>11</v>
      </c>
      <c r="E8" s="4" t="s">
        <v>16</v>
      </c>
      <c r="F8" s="4" t="s">
        <v>13</v>
      </c>
      <c r="G8" s="5" t="n">
        <v>32.0663668658494</v>
      </c>
      <c r="H8" s="6" t="n">
        <v>5.67294331848019</v>
      </c>
      <c r="I8" s="4" t="s">
        <v>14</v>
      </c>
    </row>
    <row r="9" customFormat="false" ht="14.5" hidden="false" customHeight="false" outlineLevel="0" collapsed="false">
      <c r="A9" s="0" t="s">
        <v>26</v>
      </c>
      <c r="B9" s="1" t="s">
        <v>10</v>
      </c>
      <c r="C9" s="1" t="n">
        <v>4</v>
      </c>
      <c r="D9" s="4" t="s">
        <v>19</v>
      </c>
      <c r="E9" s="4" t="s">
        <v>16</v>
      </c>
      <c r="F9" s="4" t="s">
        <v>13</v>
      </c>
      <c r="G9" s="5" t="n">
        <v>64.8226862974599</v>
      </c>
      <c r="H9" s="6" t="n">
        <v>1.56334490099044</v>
      </c>
      <c r="I9" s="4" t="s">
        <v>17</v>
      </c>
    </row>
    <row r="10" customFormat="false" ht="14.5" hidden="false" customHeight="false" outlineLevel="0" collapsed="false">
      <c r="A10" s="0" t="s">
        <v>27</v>
      </c>
      <c r="B10" s="1" t="s">
        <v>10</v>
      </c>
      <c r="C10" s="1" t="n">
        <v>4</v>
      </c>
      <c r="D10" s="4" t="s">
        <v>19</v>
      </c>
      <c r="E10" s="4" t="s">
        <v>16</v>
      </c>
      <c r="F10" s="4" t="s">
        <v>13</v>
      </c>
      <c r="G10" s="5" t="n">
        <v>53.8135622223591</v>
      </c>
      <c r="H10" s="6" t="n">
        <v>8.23562427702143</v>
      </c>
      <c r="I10" s="4" t="s">
        <v>17</v>
      </c>
    </row>
    <row r="11" customFormat="false" ht="14.5" hidden="false" customHeight="false" outlineLevel="0" collapsed="false">
      <c r="A11" s="0" t="s">
        <v>28</v>
      </c>
      <c r="B11" s="1" t="s">
        <v>21</v>
      </c>
      <c r="C11" s="1" t="n">
        <v>7</v>
      </c>
      <c r="D11" s="4" t="s">
        <v>11</v>
      </c>
      <c r="E11" s="4" t="s">
        <v>16</v>
      </c>
      <c r="F11" s="4" t="s">
        <v>24</v>
      </c>
      <c r="G11" s="5" t="n">
        <v>23.4583872358775</v>
      </c>
      <c r="H11" s="6" t="n">
        <v>1.24300978117278</v>
      </c>
      <c r="I11" s="4" t="s">
        <v>17</v>
      </c>
    </row>
    <row r="12" customFormat="false" ht="14.5" hidden="false" customHeight="false" outlineLevel="0" collapsed="false">
      <c r="A12" s="0" t="s">
        <v>29</v>
      </c>
      <c r="B12" s="1" t="s">
        <v>10</v>
      </c>
      <c r="C12" s="1" t="n">
        <v>4</v>
      </c>
      <c r="D12" s="4" t="s">
        <v>11</v>
      </c>
      <c r="E12" s="4" t="s">
        <v>16</v>
      </c>
      <c r="F12" s="4" t="s">
        <v>13</v>
      </c>
      <c r="G12" s="5" t="n">
        <v>31.9705401206048</v>
      </c>
      <c r="H12" s="6" t="n">
        <v>1.10611443082336</v>
      </c>
      <c r="I12" s="4" t="s">
        <v>17</v>
      </c>
    </row>
    <row r="13" customFormat="false" ht="14.5" hidden="false" customHeight="false" outlineLevel="0" collapsed="false">
      <c r="A13" s="0" t="s">
        <v>30</v>
      </c>
      <c r="B13" s="1" t="s">
        <v>21</v>
      </c>
      <c r="C13" s="1" t="n">
        <v>3</v>
      </c>
      <c r="D13" s="4" t="s">
        <v>11</v>
      </c>
      <c r="E13" s="4" t="s">
        <v>31</v>
      </c>
      <c r="F13" s="4" t="s">
        <v>13</v>
      </c>
      <c r="G13" s="5" t="n">
        <v>54.4542324619944</v>
      </c>
      <c r="H13" s="6" t="n">
        <v>2.08080932531127</v>
      </c>
      <c r="I13" s="4" t="s">
        <v>17</v>
      </c>
    </row>
    <row r="14" customFormat="false" ht="14.5" hidden="false" customHeight="false" outlineLevel="0" collapsed="false">
      <c r="A14" s="0" t="s">
        <v>32</v>
      </c>
      <c r="B14" s="1" t="s">
        <v>10</v>
      </c>
      <c r="C14" s="1" t="n">
        <v>2</v>
      </c>
      <c r="D14" s="4" t="s">
        <v>19</v>
      </c>
      <c r="E14" s="4" t="s">
        <v>16</v>
      </c>
      <c r="F14" s="4" t="s">
        <v>13</v>
      </c>
      <c r="G14" s="5" t="n">
        <v>40.7866006831078</v>
      </c>
      <c r="H14" s="6" t="n">
        <v>4.06305399837095</v>
      </c>
      <c r="I14" s="4" t="s">
        <v>14</v>
      </c>
    </row>
    <row r="15" customFormat="false" ht="14.5" hidden="false" customHeight="false" outlineLevel="0" collapsed="false">
      <c r="A15" s="0" t="s">
        <v>33</v>
      </c>
      <c r="B15" s="1" t="s">
        <v>34</v>
      </c>
      <c r="C15" s="1" t="n">
        <v>7</v>
      </c>
      <c r="D15" s="4" t="s">
        <v>19</v>
      </c>
      <c r="E15" s="4" t="s">
        <v>16</v>
      </c>
      <c r="F15" s="4" t="s">
        <v>13</v>
      </c>
      <c r="G15" s="5" t="n">
        <v>29.1504959034066</v>
      </c>
      <c r="H15" s="6" t="n">
        <v>5.31427750056469</v>
      </c>
      <c r="I15" s="4" t="s">
        <v>14</v>
      </c>
    </row>
    <row r="16" customFormat="false" ht="14.5" hidden="false" customHeight="false" outlineLevel="0" collapsed="false">
      <c r="A16" s="0" t="s">
        <v>35</v>
      </c>
      <c r="B16" s="1" t="s">
        <v>34</v>
      </c>
      <c r="C16" s="1" t="n">
        <v>4</v>
      </c>
      <c r="D16" s="4" t="s">
        <v>19</v>
      </c>
      <c r="E16" s="4" t="s">
        <v>16</v>
      </c>
      <c r="F16" s="4" t="s">
        <v>13</v>
      </c>
      <c r="G16" s="5" t="n">
        <v>28.4304263605687</v>
      </c>
      <c r="H16" s="6" t="n">
        <v>5.68115703950115</v>
      </c>
      <c r="I16" s="4" t="s">
        <v>14</v>
      </c>
    </row>
    <row r="17" customFormat="false" ht="14.5" hidden="false" customHeight="false" outlineLevel="0" collapsed="false">
      <c r="A17" s="0" t="s">
        <v>36</v>
      </c>
      <c r="B17" s="1" t="s">
        <v>34</v>
      </c>
      <c r="C17" s="1" t="n">
        <v>2</v>
      </c>
      <c r="D17" s="4" t="s">
        <v>11</v>
      </c>
      <c r="E17" s="4" t="s">
        <v>12</v>
      </c>
      <c r="F17" s="4" t="s">
        <v>13</v>
      </c>
      <c r="G17" s="5" t="n">
        <v>31.7925761651506</v>
      </c>
      <c r="H17" s="6" t="n">
        <v>9.87289266720056</v>
      </c>
      <c r="I17" s="4" t="s">
        <v>17</v>
      </c>
    </row>
    <row r="18" customFormat="false" ht="14.5" hidden="false" customHeight="false" outlineLevel="0" collapsed="false">
      <c r="A18" s="0" t="s">
        <v>37</v>
      </c>
      <c r="B18" s="1" t="s">
        <v>34</v>
      </c>
      <c r="C18" s="1" t="n">
        <v>6</v>
      </c>
      <c r="D18" s="4" t="s">
        <v>11</v>
      </c>
      <c r="E18" s="4" t="s">
        <v>16</v>
      </c>
      <c r="F18" s="4" t="s">
        <v>13</v>
      </c>
      <c r="G18" s="5" t="n">
        <v>61.1840078851722</v>
      </c>
      <c r="H18" s="6" t="n">
        <v>45.0495218929889</v>
      </c>
      <c r="I18" s="4" t="s">
        <v>17</v>
      </c>
    </row>
    <row r="19" customFormat="false" ht="14.5" hidden="false" customHeight="false" outlineLevel="0" collapsed="false">
      <c r="A19" s="0" t="s">
        <v>38</v>
      </c>
      <c r="B19" s="1" t="s">
        <v>34</v>
      </c>
      <c r="C19" s="1" t="n">
        <v>6</v>
      </c>
      <c r="D19" s="4" t="s">
        <v>11</v>
      </c>
      <c r="E19" s="4" t="s">
        <v>31</v>
      </c>
      <c r="F19" s="4" t="s">
        <v>13</v>
      </c>
      <c r="G19" s="5" t="n">
        <v>26.2428386619848</v>
      </c>
      <c r="H19" s="6" t="n">
        <v>4.46278842139127</v>
      </c>
      <c r="I19" s="4" t="s">
        <v>17</v>
      </c>
    </row>
    <row r="20" customFormat="false" ht="14.5" hidden="false" customHeight="false" outlineLevel="0" collapsed="false">
      <c r="A20" s="0" t="s">
        <v>39</v>
      </c>
      <c r="B20" s="1" t="s">
        <v>34</v>
      </c>
      <c r="C20" s="1" t="n">
        <v>4</v>
      </c>
      <c r="D20" s="4" t="s">
        <v>19</v>
      </c>
      <c r="E20" s="4" t="s">
        <v>16</v>
      </c>
      <c r="F20" s="4" t="s">
        <v>13</v>
      </c>
      <c r="G20" s="5" t="n">
        <v>25.8622695880134</v>
      </c>
      <c r="H20" s="6" t="n">
        <v>9.85646522515863</v>
      </c>
      <c r="I20" s="4" t="s">
        <v>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B1" activeCellId="0" sqref="AB1:AB16384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0.81"/>
  </cols>
  <sheetData>
    <row r="1" s="3" customFormat="true" ht="58" hidden="false" customHeight="false" outlineLevel="0" collapsed="false">
      <c r="A1" s="3" t="s">
        <v>0</v>
      </c>
      <c r="B1" s="3" t="s">
        <v>40</v>
      </c>
      <c r="C1" s="3" t="s">
        <v>41</v>
      </c>
      <c r="D1" s="3" t="s">
        <v>42</v>
      </c>
      <c r="E1" s="3" t="s">
        <v>43</v>
      </c>
      <c r="F1" s="3" t="s">
        <v>44</v>
      </c>
      <c r="G1" s="3" t="s">
        <v>45</v>
      </c>
      <c r="H1" s="3" t="s">
        <v>46</v>
      </c>
      <c r="I1" s="3" t="s">
        <v>47</v>
      </c>
      <c r="J1" s="3" t="s">
        <v>48</v>
      </c>
      <c r="K1" s="3" t="s">
        <v>49</v>
      </c>
      <c r="L1" s="3" t="s">
        <v>50</v>
      </c>
      <c r="M1" s="3" t="s">
        <v>51</v>
      </c>
      <c r="N1" s="3" t="s">
        <v>52</v>
      </c>
      <c r="O1" s="3" t="s">
        <v>53</v>
      </c>
      <c r="P1" s="3" t="s">
        <v>54</v>
      </c>
      <c r="Q1" s="3" t="s">
        <v>55</v>
      </c>
      <c r="R1" s="3" t="s">
        <v>56</v>
      </c>
      <c r="S1" s="3" t="s">
        <v>57</v>
      </c>
      <c r="T1" s="3" t="s">
        <v>58</v>
      </c>
      <c r="U1" s="3" t="s">
        <v>59</v>
      </c>
      <c r="V1" s="3" t="s">
        <v>60</v>
      </c>
      <c r="W1" s="3" t="s">
        <v>61</v>
      </c>
      <c r="X1" s="3" t="s">
        <v>62</v>
      </c>
      <c r="Y1" s="3" t="s">
        <v>63</v>
      </c>
      <c r="Z1" s="3" t="s">
        <v>64</v>
      </c>
      <c r="AA1" s="3" t="s">
        <v>65</v>
      </c>
      <c r="AB1" s="7"/>
    </row>
    <row r="2" customFormat="false" ht="14.5" hidden="false" customHeight="false" outlineLevel="0" collapsed="false">
      <c r="A2" s="0" t="s">
        <v>9</v>
      </c>
      <c r="B2" s="0" t="n">
        <f aca="false">SUM(C2:AA2)</f>
        <v>91</v>
      </c>
      <c r="C2" s="0" t="n">
        <v>5</v>
      </c>
      <c r="D2" s="0" t="n">
        <v>5</v>
      </c>
      <c r="E2" s="0" t="n">
        <v>4</v>
      </c>
      <c r="F2" s="0" t="n">
        <v>5</v>
      </c>
      <c r="G2" s="0" t="n">
        <v>2</v>
      </c>
      <c r="H2" s="0" t="n">
        <v>4</v>
      </c>
      <c r="I2" s="0" t="n">
        <v>5</v>
      </c>
      <c r="J2" s="0" t="n">
        <v>4</v>
      </c>
      <c r="K2" s="0" t="n">
        <v>4</v>
      </c>
      <c r="L2" s="0" t="n">
        <v>4</v>
      </c>
      <c r="M2" s="0" t="n">
        <v>3</v>
      </c>
      <c r="N2" s="0" t="n">
        <v>2</v>
      </c>
      <c r="O2" s="0" t="n">
        <v>1</v>
      </c>
      <c r="P2" s="0" t="n">
        <v>4</v>
      </c>
      <c r="Q2" s="0" t="n">
        <v>3</v>
      </c>
      <c r="R2" s="0" t="n">
        <v>4</v>
      </c>
      <c r="S2" s="0" t="n">
        <v>3</v>
      </c>
      <c r="T2" s="0" t="n">
        <v>4</v>
      </c>
      <c r="U2" s="0" t="n">
        <v>4</v>
      </c>
      <c r="V2" s="0" t="n">
        <v>5</v>
      </c>
      <c r="W2" s="0" t="n">
        <v>4</v>
      </c>
      <c r="X2" s="0" t="n">
        <v>3</v>
      </c>
      <c r="Y2" s="0" t="n">
        <v>4</v>
      </c>
      <c r="Z2" s="0" t="n">
        <v>3</v>
      </c>
      <c r="AA2" s="0" t="n">
        <v>2</v>
      </c>
    </row>
    <row r="3" customFormat="false" ht="14.5" hidden="false" customHeight="false" outlineLevel="0" collapsed="false">
      <c r="A3" s="0" t="s">
        <v>15</v>
      </c>
      <c r="B3" s="0" t="n">
        <f aca="false">SUM(C3:AA3)</f>
        <v>77</v>
      </c>
      <c r="C3" s="0" t="n">
        <v>5</v>
      </c>
      <c r="D3" s="0" t="n">
        <v>5</v>
      </c>
      <c r="E3" s="0" t="n">
        <v>2</v>
      </c>
      <c r="F3" s="0" t="n">
        <v>5</v>
      </c>
      <c r="G3" s="0" t="n">
        <v>3</v>
      </c>
      <c r="H3" s="0" t="n">
        <v>3</v>
      </c>
      <c r="I3" s="0" t="n">
        <v>1</v>
      </c>
      <c r="J3" s="0" t="n">
        <v>1</v>
      </c>
      <c r="K3" s="0" t="n">
        <v>2</v>
      </c>
      <c r="L3" s="0" t="n">
        <v>1</v>
      </c>
      <c r="M3" s="0" t="n">
        <v>3</v>
      </c>
      <c r="N3" s="0" t="n">
        <v>3</v>
      </c>
      <c r="O3" s="0" t="n">
        <v>2</v>
      </c>
      <c r="P3" s="0" t="n">
        <v>4</v>
      </c>
      <c r="Q3" s="0" t="n">
        <v>4</v>
      </c>
      <c r="R3" s="0" t="n">
        <v>4</v>
      </c>
      <c r="S3" s="0" t="n">
        <v>3</v>
      </c>
      <c r="T3" s="0" t="n">
        <v>4</v>
      </c>
      <c r="U3" s="0" t="n">
        <v>3</v>
      </c>
      <c r="V3" s="0" t="n">
        <v>4</v>
      </c>
      <c r="W3" s="0" t="n">
        <v>3</v>
      </c>
      <c r="X3" s="0" t="n">
        <v>3</v>
      </c>
      <c r="Y3" s="0" t="n">
        <v>4</v>
      </c>
      <c r="Z3" s="0" t="n">
        <v>3</v>
      </c>
      <c r="AA3" s="0" t="n">
        <v>2</v>
      </c>
    </row>
    <row r="4" customFormat="false" ht="14.5" hidden="false" customHeight="false" outlineLevel="0" collapsed="false">
      <c r="A4" s="0" t="s">
        <v>18</v>
      </c>
      <c r="B4" s="0" t="n">
        <f aca="false">SUM(C4:AA4)</f>
        <v>55</v>
      </c>
      <c r="C4" s="0" t="n">
        <v>2</v>
      </c>
      <c r="D4" s="0" t="n">
        <v>4</v>
      </c>
      <c r="E4" s="0" t="n">
        <v>4</v>
      </c>
      <c r="F4" s="0" t="n">
        <v>4</v>
      </c>
      <c r="G4" s="0" t="n">
        <v>1</v>
      </c>
      <c r="H4" s="0" t="n">
        <v>4</v>
      </c>
      <c r="I4" s="0" t="n">
        <v>4</v>
      </c>
      <c r="J4" s="0" t="n">
        <v>4</v>
      </c>
      <c r="K4" s="0" t="n">
        <v>3</v>
      </c>
      <c r="L4" s="0" t="n">
        <v>4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2</v>
      </c>
      <c r="R4" s="0" t="n">
        <v>1</v>
      </c>
      <c r="S4" s="0" t="n">
        <v>2</v>
      </c>
      <c r="T4" s="0" t="n">
        <v>3</v>
      </c>
      <c r="U4" s="0" t="n">
        <v>2</v>
      </c>
      <c r="V4" s="0" t="n">
        <v>0</v>
      </c>
      <c r="W4" s="0" t="n">
        <v>3</v>
      </c>
      <c r="X4" s="0" t="n">
        <v>3</v>
      </c>
      <c r="Y4" s="0" t="n">
        <v>3</v>
      </c>
      <c r="Z4" s="0" t="n">
        <v>2</v>
      </c>
      <c r="AA4" s="0" t="n">
        <v>0</v>
      </c>
    </row>
    <row r="5" customFormat="false" ht="14.5" hidden="false" customHeight="false" outlineLevel="0" collapsed="false">
      <c r="A5" s="0" t="s">
        <v>20</v>
      </c>
      <c r="B5" s="0" t="n">
        <f aca="false">SUM(C5:AA5)</f>
        <v>71</v>
      </c>
      <c r="C5" s="0" t="n">
        <v>4</v>
      </c>
      <c r="D5" s="0" t="n">
        <v>5</v>
      </c>
      <c r="E5" s="0" t="n">
        <v>4</v>
      </c>
      <c r="F5" s="0" t="n">
        <v>5</v>
      </c>
      <c r="G5" s="0" t="n">
        <v>2</v>
      </c>
      <c r="H5" s="0" t="n">
        <v>3</v>
      </c>
      <c r="I5" s="0" t="n">
        <v>3</v>
      </c>
      <c r="J5" s="0" t="n">
        <v>3</v>
      </c>
      <c r="K5" s="0" t="n">
        <v>0</v>
      </c>
      <c r="L5" s="0" t="n">
        <v>0</v>
      </c>
      <c r="M5" s="0" t="n">
        <v>4</v>
      </c>
      <c r="N5" s="0" t="n">
        <v>2</v>
      </c>
      <c r="O5" s="0" t="n">
        <v>4</v>
      </c>
      <c r="P5" s="0" t="n">
        <v>4</v>
      </c>
      <c r="Q5" s="0" t="n">
        <v>2</v>
      </c>
      <c r="R5" s="0" t="n">
        <v>1</v>
      </c>
      <c r="S5" s="0" t="n">
        <v>2</v>
      </c>
      <c r="T5" s="0" t="n">
        <v>3</v>
      </c>
      <c r="U5" s="0" t="n">
        <v>3</v>
      </c>
      <c r="V5" s="0" t="n">
        <v>3</v>
      </c>
      <c r="W5" s="0" t="n">
        <v>3</v>
      </c>
      <c r="X5" s="0" t="n">
        <v>3</v>
      </c>
      <c r="Y5" s="0" t="n">
        <v>3</v>
      </c>
      <c r="Z5" s="0" t="n">
        <v>3</v>
      </c>
      <c r="AA5" s="0" t="n">
        <v>2</v>
      </c>
    </row>
    <row r="6" customFormat="false" ht="14.5" hidden="false" customHeight="false" outlineLevel="0" collapsed="false">
      <c r="A6" s="0" t="s">
        <v>22</v>
      </c>
      <c r="B6" s="0" t="n">
        <f aca="false">SUM(C6:AA6)</f>
        <v>70</v>
      </c>
      <c r="C6" s="0" t="n">
        <v>4</v>
      </c>
      <c r="D6" s="0" t="n">
        <v>5</v>
      </c>
      <c r="E6" s="0" t="n">
        <v>5</v>
      </c>
      <c r="F6" s="0" t="n">
        <v>4</v>
      </c>
      <c r="G6" s="0" t="n">
        <v>1</v>
      </c>
      <c r="H6" s="0" t="n">
        <v>4</v>
      </c>
      <c r="I6" s="0" t="n">
        <v>5</v>
      </c>
      <c r="J6" s="0" t="n">
        <v>4</v>
      </c>
      <c r="K6" s="0" t="n">
        <v>1</v>
      </c>
      <c r="L6" s="0" t="n">
        <v>1</v>
      </c>
      <c r="M6" s="0" t="n">
        <v>4</v>
      </c>
      <c r="N6" s="0" t="n">
        <v>1</v>
      </c>
      <c r="O6" s="0" t="n">
        <v>0</v>
      </c>
      <c r="P6" s="0" t="n">
        <v>3</v>
      </c>
      <c r="Q6" s="0" t="n">
        <v>3</v>
      </c>
      <c r="R6" s="0" t="n">
        <v>2</v>
      </c>
      <c r="S6" s="0" t="n">
        <v>2</v>
      </c>
      <c r="T6" s="0" t="n">
        <v>3</v>
      </c>
      <c r="U6" s="0" t="n">
        <v>3</v>
      </c>
      <c r="V6" s="0" t="n">
        <v>3</v>
      </c>
      <c r="W6" s="0" t="n">
        <v>3</v>
      </c>
      <c r="X6" s="0" t="n">
        <v>2</v>
      </c>
      <c r="Y6" s="0" t="n">
        <v>3</v>
      </c>
      <c r="Z6" s="0" t="n">
        <v>3</v>
      </c>
      <c r="AA6" s="0" t="n">
        <v>1</v>
      </c>
    </row>
    <row r="7" customFormat="false" ht="14.5" hidden="false" customHeight="false" outlineLevel="0" collapsed="false">
      <c r="A7" s="0" t="s">
        <v>23</v>
      </c>
      <c r="B7" s="0" t="n">
        <f aca="false">SUM(C7:AA7)</f>
        <v>59</v>
      </c>
      <c r="C7" s="0" t="n">
        <v>4</v>
      </c>
      <c r="D7" s="0" t="n">
        <v>5</v>
      </c>
      <c r="E7" s="0" t="n">
        <v>4</v>
      </c>
      <c r="F7" s="0" t="n">
        <v>5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2</v>
      </c>
      <c r="M7" s="0" t="n">
        <v>4</v>
      </c>
      <c r="N7" s="0" t="n">
        <v>4</v>
      </c>
      <c r="O7" s="0" t="n">
        <v>3</v>
      </c>
      <c r="P7" s="0" t="n">
        <v>4</v>
      </c>
      <c r="Q7" s="0" t="n">
        <v>4</v>
      </c>
      <c r="R7" s="0" t="n">
        <v>3</v>
      </c>
      <c r="S7" s="0" t="n">
        <v>0</v>
      </c>
      <c r="T7" s="0" t="n">
        <v>1</v>
      </c>
      <c r="U7" s="0" t="n">
        <v>0</v>
      </c>
      <c r="V7" s="0" t="n">
        <v>3</v>
      </c>
      <c r="W7" s="0" t="n">
        <v>3</v>
      </c>
      <c r="X7" s="0" t="n">
        <v>3</v>
      </c>
      <c r="Y7" s="0" t="n">
        <v>3</v>
      </c>
      <c r="Z7" s="0" t="n">
        <v>2</v>
      </c>
      <c r="AA7" s="0" t="n">
        <v>2</v>
      </c>
    </row>
    <row r="8" customFormat="false" ht="14.5" hidden="false" customHeight="false" outlineLevel="0" collapsed="false">
      <c r="A8" s="0" t="s">
        <v>25</v>
      </c>
      <c r="B8" s="0" t="n">
        <f aca="false">SUM(C8:AA8)</f>
        <v>84</v>
      </c>
      <c r="C8" s="0" t="n">
        <v>2</v>
      </c>
      <c r="D8" s="0" t="n">
        <v>2</v>
      </c>
      <c r="E8" s="0" t="n">
        <v>3</v>
      </c>
      <c r="F8" s="0" t="n">
        <v>5</v>
      </c>
      <c r="G8" s="0" t="n">
        <v>3</v>
      </c>
      <c r="H8" s="0" t="n">
        <v>4</v>
      </c>
      <c r="I8" s="0" t="n">
        <v>4</v>
      </c>
      <c r="J8" s="0" t="n">
        <v>5</v>
      </c>
      <c r="K8" s="0" t="n">
        <v>1</v>
      </c>
      <c r="L8" s="0" t="n">
        <v>4</v>
      </c>
      <c r="M8" s="0" t="n">
        <v>3</v>
      </c>
      <c r="N8" s="0" t="n">
        <v>4</v>
      </c>
      <c r="O8" s="0" t="n">
        <v>4</v>
      </c>
      <c r="P8" s="0" t="n">
        <v>4</v>
      </c>
      <c r="Q8" s="0" t="n">
        <v>4</v>
      </c>
      <c r="R8" s="0" t="n">
        <v>3</v>
      </c>
      <c r="S8" s="0" t="n">
        <v>3</v>
      </c>
      <c r="T8" s="0" t="n">
        <v>4</v>
      </c>
      <c r="U8" s="0" t="n">
        <v>4</v>
      </c>
      <c r="V8" s="0" t="n">
        <v>4</v>
      </c>
      <c r="W8" s="0" t="n">
        <v>3</v>
      </c>
      <c r="X8" s="0" t="n">
        <v>4</v>
      </c>
      <c r="Y8" s="0" t="n">
        <v>4</v>
      </c>
      <c r="Z8" s="0" t="n">
        <v>2</v>
      </c>
      <c r="AA8" s="0" t="n">
        <v>1</v>
      </c>
    </row>
    <row r="9" customFormat="false" ht="14.5" hidden="false" customHeight="false" outlineLevel="0" collapsed="false">
      <c r="A9" s="0" t="s">
        <v>26</v>
      </c>
      <c r="B9" s="0" t="n">
        <f aca="false">SUM(C9:AA9)</f>
        <v>78</v>
      </c>
      <c r="C9" s="0" t="n">
        <v>2</v>
      </c>
      <c r="D9" s="0" t="n">
        <v>4</v>
      </c>
      <c r="E9" s="0" t="n">
        <v>3</v>
      </c>
      <c r="F9" s="0" t="n">
        <v>2</v>
      </c>
      <c r="G9" s="0" t="n">
        <v>4</v>
      </c>
      <c r="H9" s="0" t="n">
        <v>4</v>
      </c>
      <c r="I9" s="0" t="n">
        <v>4</v>
      </c>
      <c r="J9" s="0" t="n">
        <v>1</v>
      </c>
      <c r="K9" s="0" t="n">
        <v>2</v>
      </c>
      <c r="L9" s="0" t="n">
        <v>3</v>
      </c>
      <c r="M9" s="0" t="n">
        <v>3</v>
      </c>
      <c r="N9" s="0" t="n">
        <v>3</v>
      </c>
      <c r="O9" s="0" t="n">
        <v>3</v>
      </c>
      <c r="P9" s="0" t="n">
        <v>4</v>
      </c>
      <c r="Q9" s="0" t="n">
        <v>4</v>
      </c>
      <c r="R9" s="0" t="n">
        <v>3</v>
      </c>
      <c r="S9" s="0" t="n">
        <v>2</v>
      </c>
      <c r="T9" s="0" t="n">
        <v>4</v>
      </c>
      <c r="U9" s="0" t="n">
        <v>2</v>
      </c>
      <c r="V9" s="0" t="n">
        <v>4</v>
      </c>
      <c r="W9" s="0" t="n">
        <v>4</v>
      </c>
      <c r="X9" s="0" t="n">
        <v>4</v>
      </c>
      <c r="Y9" s="0" t="n">
        <v>3</v>
      </c>
      <c r="Z9" s="0" t="n">
        <v>4</v>
      </c>
      <c r="AA9" s="0" t="n">
        <v>2</v>
      </c>
    </row>
    <row r="10" customFormat="false" ht="14.5" hidden="false" customHeight="false" outlineLevel="0" collapsed="false">
      <c r="A10" s="0" t="s">
        <v>27</v>
      </c>
      <c r="B10" s="0" t="n">
        <f aca="false">SUM(C10:AA10)</f>
        <v>104</v>
      </c>
      <c r="C10" s="0" t="n">
        <v>4</v>
      </c>
      <c r="D10" s="0" t="n">
        <v>5</v>
      </c>
      <c r="E10" s="0" t="n">
        <v>4</v>
      </c>
      <c r="F10" s="0" t="n">
        <v>5</v>
      </c>
      <c r="G10" s="0" t="n">
        <v>4</v>
      </c>
      <c r="H10" s="0" t="n">
        <v>5</v>
      </c>
      <c r="I10" s="0" t="n">
        <v>5</v>
      </c>
      <c r="J10" s="0" t="n">
        <v>4</v>
      </c>
      <c r="K10" s="0" t="n">
        <v>5</v>
      </c>
      <c r="L10" s="0" t="n">
        <v>5</v>
      </c>
      <c r="M10" s="0" t="n">
        <v>4</v>
      </c>
      <c r="N10" s="0" t="n">
        <v>3</v>
      </c>
      <c r="O10" s="0" t="n">
        <v>3</v>
      </c>
      <c r="P10" s="0" t="n">
        <v>4</v>
      </c>
      <c r="Q10" s="0" t="n">
        <v>2</v>
      </c>
      <c r="R10" s="0" t="n">
        <v>3</v>
      </c>
      <c r="S10" s="0" t="n">
        <v>4</v>
      </c>
      <c r="T10" s="0" t="n">
        <v>4</v>
      </c>
      <c r="U10" s="0" t="n">
        <v>4</v>
      </c>
      <c r="V10" s="0" t="n">
        <v>5</v>
      </c>
      <c r="W10" s="0" t="n">
        <v>5</v>
      </c>
      <c r="X10" s="0" t="n">
        <v>3</v>
      </c>
      <c r="Y10" s="0" t="n">
        <v>5</v>
      </c>
      <c r="Z10" s="0" t="n">
        <v>5</v>
      </c>
      <c r="AA10" s="0" t="n">
        <v>4</v>
      </c>
    </row>
    <row r="11" customFormat="false" ht="14.5" hidden="false" customHeight="false" outlineLevel="0" collapsed="false">
      <c r="A11" s="0" t="s">
        <v>28</v>
      </c>
      <c r="B11" s="0" t="n">
        <f aca="false">SUM(C11:AA11)</f>
        <v>67</v>
      </c>
      <c r="C11" s="0" t="n">
        <v>3</v>
      </c>
      <c r="D11" s="0" t="n">
        <v>5</v>
      </c>
      <c r="E11" s="0" t="n">
        <v>4</v>
      </c>
      <c r="F11" s="0" t="n">
        <v>5</v>
      </c>
      <c r="G11" s="0" t="n">
        <v>4</v>
      </c>
      <c r="H11" s="0" t="n">
        <v>1</v>
      </c>
      <c r="I11" s="0" t="n">
        <v>0</v>
      </c>
      <c r="J11" s="0" t="n">
        <v>0</v>
      </c>
      <c r="K11" s="0" t="n">
        <v>1</v>
      </c>
      <c r="L11" s="0" t="n">
        <v>1</v>
      </c>
      <c r="M11" s="0" t="n">
        <v>4</v>
      </c>
      <c r="N11" s="0" t="n">
        <v>4</v>
      </c>
      <c r="O11" s="0" t="n">
        <v>3</v>
      </c>
      <c r="P11" s="0" t="n">
        <v>4</v>
      </c>
      <c r="Q11" s="0" t="n">
        <v>4</v>
      </c>
      <c r="R11" s="0" t="n">
        <v>4</v>
      </c>
      <c r="S11" s="0" t="n">
        <v>2</v>
      </c>
      <c r="T11" s="0" t="n">
        <v>2</v>
      </c>
      <c r="U11" s="0" t="n">
        <v>0</v>
      </c>
      <c r="V11" s="0" t="n">
        <v>3</v>
      </c>
      <c r="W11" s="0" t="n">
        <v>4</v>
      </c>
      <c r="X11" s="0" t="n">
        <v>3</v>
      </c>
      <c r="Y11" s="0" t="n">
        <v>2</v>
      </c>
      <c r="Z11" s="0" t="n">
        <v>3</v>
      </c>
      <c r="AA11" s="0" t="n">
        <v>1</v>
      </c>
    </row>
    <row r="12" customFormat="false" ht="14.5" hidden="false" customHeight="false" outlineLevel="0" collapsed="false">
      <c r="A12" s="0" t="s">
        <v>29</v>
      </c>
      <c r="B12" s="0" t="n">
        <f aca="false">SUM(C12:AA12)</f>
        <v>50</v>
      </c>
      <c r="C12" s="0" t="n">
        <v>4</v>
      </c>
      <c r="D12" s="0" t="n">
        <v>5</v>
      </c>
      <c r="E12" s="0" t="n">
        <v>2</v>
      </c>
      <c r="F12" s="0" t="n">
        <v>3</v>
      </c>
      <c r="G12" s="0" t="n">
        <v>3</v>
      </c>
      <c r="H12" s="0" t="n">
        <v>2</v>
      </c>
      <c r="I12" s="0" t="n">
        <v>1</v>
      </c>
      <c r="J12" s="0" t="n">
        <v>1</v>
      </c>
      <c r="K12" s="0" t="n">
        <v>1</v>
      </c>
      <c r="L12" s="0" t="n">
        <v>0</v>
      </c>
      <c r="M12" s="0" t="n">
        <v>0</v>
      </c>
      <c r="N12" s="0" t="n">
        <v>1</v>
      </c>
      <c r="O12" s="0" t="n">
        <v>3</v>
      </c>
      <c r="P12" s="0" t="n">
        <v>3</v>
      </c>
      <c r="Q12" s="0" t="n">
        <v>2</v>
      </c>
      <c r="R12" s="0" t="n">
        <v>2</v>
      </c>
      <c r="S12" s="0" t="n">
        <v>2</v>
      </c>
      <c r="T12" s="0" t="n">
        <v>3</v>
      </c>
      <c r="U12" s="0" t="n">
        <v>0</v>
      </c>
      <c r="V12" s="0" t="n">
        <v>3</v>
      </c>
      <c r="W12" s="0" t="n">
        <v>3</v>
      </c>
      <c r="X12" s="0" t="n">
        <v>3</v>
      </c>
      <c r="Y12" s="0" t="n">
        <v>1</v>
      </c>
      <c r="Z12" s="0" t="n">
        <v>1</v>
      </c>
      <c r="AA12" s="0" t="n">
        <v>1</v>
      </c>
    </row>
    <row r="13" customFormat="false" ht="14.5" hidden="false" customHeight="false" outlineLevel="0" collapsed="false">
      <c r="A13" s="0" t="s">
        <v>30</v>
      </c>
      <c r="B13" s="0" t="n">
        <f aca="false">SUM(C13:AA13)</f>
        <v>31</v>
      </c>
      <c r="C13" s="0" t="n">
        <v>3</v>
      </c>
      <c r="D13" s="0" t="n">
        <v>5</v>
      </c>
      <c r="E13" s="0" t="n">
        <v>2</v>
      </c>
      <c r="F13" s="0" t="n">
        <v>0</v>
      </c>
      <c r="G13" s="0" t="n">
        <v>0</v>
      </c>
      <c r="H13" s="0" t="n">
        <v>1</v>
      </c>
      <c r="I13" s="0" t="n">
        <v>0</v>
      </c>
      <c r="J13" s="0" t="n">
        <v>1</v>
      </c>
      <c r="K13" s="0" t="n">
        <v>0</v>
      </c>
      <c r="L13" s="0" t="n">
        <v>0</v>
      </c>
      <c r="M13" s="0" t="n">
        <v>4</v>
      </c>
      <c r="N13" s="0" t="n">
        <v>2</v>
      </c>
      <c r="O13" s="0" t="n">
        <v>2</v>
      </c>
      <c r="P13" s="0" t="n">
        <v>3</v>
      </c>
      <c r="Q13" s="0" t="n">
        <v>0</v>
      </c>
      <c r="R13" s="0" t="n">
        <v>1</v>
      </c>
      <c r="S13" s="0" t="n">
        <v>2</v>
      </c>
      <c r="T13" s="0" t="n">
        <v>2</v>
      </c>
      <c r="U13" s="0" t="n">
        <v>0</v>
      </c>
      <c r="V13" s="0" t="n">
        <v>0</v>
      </c>
      <c r="W13" s="0" t="n">
        <v>2</v>
      </c>
      <c r="X13" s="0" t="n">
        <v>1</v>
      </c>
      <c r="Y13" s="0" t="n">
        <v>0</v>
      </c>
      <c r="Z13" s="0" t="n">
        <v>0</v>
      </c>
      <c r="AA13" s="0" t="n">
        <v>0</v>
      </c>
    </row>
    <row r="14" customFormat="false" ht="14.5" hidden="false" customHeight="false" outlineLevel="0" collapsed="false">
      <c r="A14" s="0" t="s">
        <v>32</v>
      </c>
      <c r="B14" s="0" t="n">
        <f aca="false">SUM(C14:AA14)</f>
        <v>66</v>
      </c>
      <c r="C14" s="0" t="n">
        <v>4</v>
      </c>
      <c r="D14" s="0" t="n">
        <v>4</v>
      </c>
      <c r="E14" s="0" t="n">
        <v>4</v>
      </c>
      <c r="F14" s="0" t="n">
        <v>3</v>
      </c>
      <c r="G14" s="0" t="n">
        <v>1</v>
      </c>
      <c r="H14" s="0" t="n">
        <v>3</v>
      </c>
      <c r="I14" s="0" t="n">
        <v>4</v>
      </c>
      <c r="J14" s="0" t="n">
        <v>3</v>
      </c>
      <c r="K14" s="0" t="n">
        <v>3</v>
      </c>
      <c r="L14" s="0" t="n">
        <v>3</v>
      </c>
      <c r="M14" s="0" t="n">
        <v>0</v>
      </c>
      <c r="N14" s="0" t="n">
        <v>1</v>
      </c>
      <c r="O14" s="0" t="n">
        <v>0</v>
      </c>
      <c r="P14" s="0" t="n">
        <v>1</v>
      </c>
      <c r="Q14" s="0" t="n">
        <v>1</v>
      </c>
      <c r="R14" s="0" t="n">
        <v>1</v>
      </c>
      <c r="S14" s="0" t="n">
        <v>4</v>
      </c>
      <c r="T14" s="0" t="n">
        <v>3</v>
      </c>
      <c r="U14" s="0" t="n">
        <v>3</v>
      </c>
      <c r="V14" s="0" t="n">
        <v>4</v>
      </c>
      <c r="W14" s="0" t="n">
        <v>3</v>
      </c>
      <c r="X14" s="0" t="n">
        <v>4</v>
      </c>
      <c r="Y14" s="0" t="n">
        <v>4</v>
      </c>
      <c r="Z14" s="0" t="n">
        <v>3</v>
      </c>
      <c r="AA14" s="0" t="n">
        <v>2</v>
      </c>
    </row>
    <row r="15" customFormat="false" ht="14.5" hidden="false" customHeight="false" outlineLevel="0" collapsed="false">
      <c r="A15" s="0" t="s">
        <v>33</v>
      </c>
      <c r="B15" s="0" t="n">
        <f aca="false">SUM(C15:AA15)</f>
        <v>64</v>
      </c>
      <c r="C15" s="0" t="n">
        <v>4</v>
      </c>
      <c r="D15" s="0" t="n">
        <v>4</v>
      </c>
      <c r="E15" s="0" t="n">
        <v>5</v>
      </c>
      <c r="F15" s="0" t="n">
        <v>5</v>
      </c>
      <c r="G15" s="0" t="n">
        <v>2</v>
      </c>
      <c r="H15" s="0" t="n">
        <v>1</v>
      </c>
      <c r="I15" s="0" t="n">
        <v>0</v>
      </c>
      <c r="J15" s="0" t="n">
        <v>1</v>
      </c>
      <c r="K15" s="0" t="n">
        <v>1</v>
      </c>
      <c r="L15" s="0" t="n">
        <v>1</v>
      </c>
      <c r="M15" s="0" t="n">
        <v>4</v>
      </c>
      <c r="N15" s="0" t="n">
        <v>4</v>
      </c>
      <c r="O15" s="0" t="n">
        <v>1</v>
      </c>
      <c r="P15" s="0" t="n">
        <v>4</v>
      </c>
      <c r="Q15" s="0" t="n">
        <v>4</v>
      </c>
      <c r="R15" s="0" t="n">
        <v>3</v>
      </c>
      <c r="S15" s="0" t="n">
        <v>2</v>
      </c>
      <c r="T15" s="0" t="n">
        <v>2</v>
      </c>
      <c r="U15" s="0" t="n">
        <v>1</v>
      </c>
      <c r="V15" s="0" t="n">
        <v>3</v>
      </c>
      <c r="W15" s="0" t="n">
        <v>3</v>
      </c>
      <c r="X15" s="0" t="n">
        <v>3</v>
      </c>
      <c r="Y15" s="0" t="n">
        <v>2</v>
      </c>
      <c r="Z15" s="0" t="n">
        <v>2</v>
      </c>
      <c r="AA15" s="0" t="n">
        <v>2</v>
      </c>
    </row>
    <row r="16" customFormat="false" ht="14.5" hidden="false" customHeight="false" outlineLevel="0" collapsed="false">
      <c r="A16" s="0" t="s">
        <v>35</v>
      </c>
      <c r="B16" s="0" t="n">
        <f aca="false">SUM(C16:AA16)</f>
        <v>56</v>
      </c>
      <c r="C16" s="0" t="n">
        <v>4</v>
      </c>
      <c r="D16" s="0" t="n">
        <v>5</v>
      </c>
      <c r="E16" s="0" t="n">
        <v>4</v>
      </c>
      <c r="F16" s="0" t="n">
        <v>5</v>
      </c>
      <c r="G16" s="0" t="n">
        <v>2</v>
      </c>
      <c r="H16" s="0" t="n">
        <v>0</v>
      </c>
      <c r="I16" s="0" t="n">
        <v>0</v>
      </c>
      <c r="J16" s="0" t="n">
        <v>1</v>
      </c>
      <c r="K16" s="0" t="n">
        <v>0</v>
      </c>
      <c r="L16" s="0" t="n">
        <v>1</v>
      </c>
      <c r="M16" s="0" t="n">
        <v>4</v>
      </c>
      <c r="N16" s="0" t="n">
        <v>3</v>
      </c>
      <c r="O16" s="0" t="n">
        <v>0</v>
      </c>
      <c r="P16" s="0" t="n">
        <v>4</v>
      </c>
      <c r="Q16" s="0" t="n">
        <v>4</v>
      </c>
      <c r="R16" s="0" t="n">
        <v>0</v>
      </c>
      <c r="S16" s="0" t="n">
        <v>2</v>
      </c>
      <c r="T16" s="0" t="n">
        <v>2</v>
      </c>
      <c r="U16" s="0" t="n">
        <v>0</v>
      </c>
      <c r="V16" s="0" t="n">
        <v>3</v>
      </c>
      <c r="W16" s="0" t="n">
        <v>3</v>
      </c>
      <c r="X16" s="0" t="n">
        <v>3</v>
      </c>
      <c r="Y16" s="0" t="n">
        <v>3</v>
      </c>
      <c r="Z16" s="0" t="n">
        <v>2</v>
      </c>
      <c r="AA16" s="0" t="n">
        <v>1</v>
      </c>
    </row>
    <row r="17" customFormat="false" ht="14.5" hidden="false" customHeight="false" outlineLevel="0" collapsed="false">
      <c r="A17" s="0" t="s">
        <v>36</v>
      </c>
      <c r="B17" s="0" t="n">
        <f aca="false">SUM(C17:AA17)</f>
        <v>41</v>
      </c>
      <c r="C17" s="0" t="n">
        <v>4</v>
      </c>
      <c r="D17" s="0" t="n">
        <v>5</v>
      </c>
      <c r="E17" s="0" t="n">
        <v>1</v>
      </c>
      <c r="F17" s="0" t="n">
        <v>5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1</v>
      </c>
      <c r="N17" s="0" t="n">
        <v>1</v>
      </c>
      <c r="O17" s="0" t="n">
        <v>3</v>
      </c>
      <c r="P17" s="0" t="n">
        <v>4</v>
      </c>
      <c r="Q17" s="0" t="n">
        <v>3</v>
      </c>
      <c r="R17" s="0" t="n">
        <v>1</v>
      </c>
      <c r="S17" s="0" t="n">
        <v>1</v>
      </c>
      <c r="T17" s="0" t="n">
        <v>0</v>
      </c>
      <c r="U17" s="0" t="n">
        <v>0</v>
      </c>
      <c r="V17" s="0" t="n">
        <v>3</v>
      </c>
      <c r="W17" s="0" t="n">
        <v>3</v>
      </c>
      <c r="X17" s="0" t="n">
        <v>3</v>
      </c>
      <c r="Y17" s="0" t="n">
        <v>1</v>
      </c>
      <c r="Z17" s="0" t="n">
        <v>1</v>
      </c>
      <c r="AA17" s="0" t="n">
        <v>1</v>
      </c>
    </row>
    <row r="18" customFormat="false" ht="14.5" hidden="false" customHeight="false" outlineLevel="0" collapsed="false">
      <c r="A18" s="0" t="s">
        <v>37</v>
      </c>
      <c r="B18" s="0" t="n">
        <f aca="false">SUM(C18:AA18)</f>
        <v>66</v>
      </c>
      <c r="C18" s="0" t="n">
        <v>5</v>
      </c>
      <c r="D18" s="0" t="n">
        <v>5</v>
      </c>
      <c r="E18" s="0" t="n">
        <v>5</v>
      </c>
      <c r="F18" s="0" t="n">
        <v>4</v>
      </c>
      <c r="G18" s="0" t="n">
        <v>3</v>
      </c>
      <c r="H18" s="0" t="n">
        <v>3</v>
      </c>
      <c r="I18" s="0" t="n">
        <v>4</v>
      </c>
      <c r="J18" s="0" t="n">
        <v>0</v>
      </c>
      <c r="K18" s="0" t="n">
        <v>0</v>
      </c>
      <c r="L18" s="0" t="n">
        <v>1</v>
      </c>
      <c r="M18" s="0" t="n">
        <v>4</v>
      </c>
      <c r="N18" s="0" t="n">
        <v>4</v>
      </c>
      <c r="O18" s="0" t="n">
        <v>1</v>
      </c>
      <c r="P18" s="0" t="n">
        <v>4</v>
      </c>
      <c r="Q18" s="0" t="n">
        <v>3</v>
      </c>
      <c r="R18" s="0" t="n">
        <v>1</v>
      </c>
      <c r="S18" s="0" t="n">
        <v>2</v>
      </c>
      <c r="T18" s="0" t="n">
        <v>0</v>
      </c>
      <c r="U18" s="0" t="n">
        <v>0</v>
      </c>
      <c r="V18" s="0" t="n">
        <v>3</v>
      </c>
      <c r="W18" s="0" t="n">
        <v>3</v>
      </c>
      <c r="X18" s="0" t="n">
        <v>3</v>
      </c>
      <c r="Y18" s="0" t="n">
        <v>3</v>
      </c>
      <c r="Z18" s="0" t="n">
        <v>3</v>
      </c>
      <c r="AA18" s="0" t="n">
        <v>2</v>
      </c>
    </row>
    <row r="19" customFormat="false" ht="14.5" hidden="false" customHeight="false" outlineLevel="0" collapsed="false">
      <c r="A19" s="0" t="s">
        <v>38</v>
      </c>
      <c r="B19" s="0" t="n">
        <f aca="false">SUM(C19:AA19)</f>
        <v>57</v>
      </c>
      <c r="C19" s="0" t="n">
        <v>5</v>
      </c>
      <c r="D19" s="0" t="n">
        <v>5</v>
      </c>
      <c r="E19" s="0" t="n">
        <v>5</v>
      </c>
      <c r="F19" s="0" t="n">
        <v>5</v>
      </c>
      <c r="G19" s="0" t="n">
        <v>0</v>
      </c>
      <c r="H19" s="0" t="n">
        <v>1</v>
      </c>
      <c r="I19" s="0" t="n">
        <v>0</v>
      </c>
      <c r="J19" s="0" t="n">
        <v>0</v>
      </c>
      <c r="K19" s="0" t="n">
        <v>0</v>
      </c>
      <c r="L19" s="0" t="n">
        <v>1</v>
      </c>
      <c r="M19" s="0" t="n">
        <v>4</v>
      </c>
      <c r="N19" s="0" t="n">
        <v>4</v>
      </c>
      <c r="O19" s="0" t="n">
        <v>3</v>
      </c>
      <c r="P19" s="0" t="n">
        <v>4</v>
      </c>
      <c r="Q19" s="0" t="n">
        <v>4</v>
      </c>
      <c r="R19" s="0" t="n">
        <v>3</v>
      </c>
      <c r="S19" s="0" t="n">
        <v>1</v>
      </c>
      <c r="T19" s="0" t="n">
        <v>1</v>
      </c>
      <c r="U19" s="0" t="n">
        <v>0</v>
      </c>
      <c r="V19" s="0" t="n">
        <v>3</v>
      </c>
      <c r="W19" s="0" t="n">
        <v>3</v>
      </c>
      <c r="X19" s="0" t="n">
        <v>3</v>
      </c>
      <c r="Y19" s="0" t="n">
        <v>2</v>
      </c>
      <c r="Z19" s="0" t="n">
        <v>0</v>
      </c>
      <c r="AA19" s="0" t="n">
        <v>0</v>
      </c>
    </row>
    <row r="20" customFormat="false" ht="14.5" hidden="false" customHeight="false" outlineLevel="0" collapsed="false">
      <c r="A20" s="0" t="s">
        <v>39</v>
      </c>
      <c r="B20" s="0" t="n">
        <f aca="false">SUM(C20:AA20)</f>
        <v>42</v>
      </c>
      <c r="C20" s="0" t="n">
        <v>4</v>
      </c>
      <c r="D20" s="0" t="n">
        <v>4</v>
      </c>
      <c r="E20" s="0" t="n">
        <v>1</v>
      </c>
      <c r="F20" s="0" t="n">
        <v>2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4</v>
      </c>
      <c r="N20" s="0" t="n">
        <v>3</v>
      </c>
      <c r="O20" s="0" t="n">
        <v>3</v>
      </c>
      <c r="P20" s="0" t="n">
        <v>4</v>
      </c>
      <c r="Q20" s="0" t="n">
        <v>2</v>
      </c>
      <c r="R20" s="0" t="n">
        <v>4</v>
      </c>
      <c r="S20" s="0" t="n">
        <v>0</v>
      </c>
      <c r="T20" s="0" t="n">
        <v>1</v>
      </c>
      <c r="U20" s="0" t="n">
        <v>0</v>
      </c>
      <c r="V20" s="0" t="n">
        <v>1</v>
      </c>
      <c r="W20" s="0" t="n">
        <v>3</v>
      </c>
      <c r="X20" s="0" t="n">
        <v>3</v>
      </c>
      <c r="Y20" s="0" t="n">
        <v>1</v>
      </c>
      <c r="Z20" s="0" t="n">
        <v>1</v>
      </c>
      <c r="AA20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B1" activeCellId="0" sqref="AB1:AB16384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0.72"/>
  </cols>
  <sheetData>
    <row r="1" s="3" customFormat="true" ht="58" hidden="false" customHeight="false" outlineLevel="0" collapsed="false">
      <c r="A1" s="3" t="s">
        <v>0</v>
      </c>
      <c r="B1" s="3" t="s">
        <v>40</v>
      </c>
      <c r="C1" s="3" t="s">
        <v>41</v>
      </c>
      <c r="D1" s="3" t="s">
        <v>42</v>
      </c>
      <c r="E1" s="3" t="s">
        <v>43</v>
      </c>
      <c r="F1" s="3" t="s">
        <v>44</v>
      </c>
      <c r="G1" s="3" t="s">
        <v>45</v>
      </c>
      <c r="H1" s="3" t="s">
        <v>46</v>
      </c>
      <c r="I1" s="3" t="s">
        <v>47</v>
      </c>
      <c r="J1" s="3" t="s">
        <v>48</v>
      </c>
      <c r="K1" s="3" t="s">
        <v>49</v>
      </c>
      <c r="L1" s="3" t="s">
        <v>50</v>
      </c>
      <c r="M1" s="3" t="s">
        <v>51</v>
      </c>
      <c r="N1" s="3" t="s">
        <v>52</v>
      </c>
      <c r="O1" s="3" t="s">
        <v>53</v>
      </c>
      <c r="P1" s="3" t="s">
        <v>54</v>
      </c>
      <c r="Q1" s="3" t="s">
        <v>55</v>
      </c>
      <c r="R1" s="3" t="s">
        <v>56</v>
      </c>
      <c r="S1" s="3" t="s">
        <v>57</v>
      </c>
      <c r="T1" s="3" t="s">
        <v>58</v>
      </c>
      <c r="U1" s="3" t="s">
        <v>59</v>
      </c>
      <c r="V1" s="3" t="s">
        <v>60</v>
      </c>
      <c r="W1" s="3" t="s">
        <v>61</v>
      </c>
      <c r="X1" s="3" t="s">
        <v>62</v>
      </c>
      <c r="Y1" s="3" t="s">
        <v>63</v>
      </c>
      <c r="Z1" s="3" t="s">
        <v>64</v>
      </c>
      <c r="AA1" s="3" t="s">
        <v>65</v>
      </c>
      <c r="AB1" s="7"/>
    </row>
    <row r="2" customFormat="false" ht="14.5" hidden="false" customHeight="false" outlineLevel="0" collapsed="false">
      <c r="A2" s="0" t="s">
        <v>9</v>
      </c>
      <c r="B2" s="0" t="n">
        <f aca="false">SUM(C2:AA2)</f>
        <v>99</v>
      </c>
      <c r="C2" s="0" t="n">
        <v>4</v>
      </c>
      <c r="D2" s="0" t="n">
        <v>5</v>
      </c>
      <c r="E2" s="0" t="n">
        <v>4</v>
      </c>
      <c r="F2" s="0" t="n">
        <v>4</v>
      </c>
      <c r="G2" s="0" t="n">
        <v>4</v>
      </c>
      <c r="H2" s="0" t="n">
        <v>4</v>
      </c>
      <c r="I2" s="0" t="n">
        <v>4</v>
      </c>
      <c r="J2" s="0" t="n">
        <v>4</v>
      </c>
      <c r="K2" s="0" t="n">
        <v>4</v>
      </c>
      <c r="L2" s="0" t="n">
        <v>4</v>
      </c>
      <c r="M2" s="0" t="n">
        <v>4</v>
      </c>
      <c r="N2" s="0" t="n">
        <v>2</v>
      </c>
      <c r="O2" s="0" t="n">
        <v>4</v>
      </c>
      <c r="P2" s="0" t="n">
        <v>4</v>
      </c>
      <c r="Q2" s="0" t="n">
        <v>4</v>
      </c>
      <c r="R2" s="0" t="n">
        <v>4</v>
      </c>
      <c r="S2" s="0" t="n">
        <v>4</v>
      </c>
      <c r="T2" s="0" t="n">
        <v>4</v>
      </c>
      <c r="U2" s="0" t="n">
        <v>2</v>
      </c>
      <c r="V2" s="0" t="n">
        <v>5</v>
      </c>
      <c r="W2" s="0" t="n">
        <v>4</v>
      </c>
      <c r="X2" s="0" t="n">
        <v>5</v>
      </c>
      <c r="Y2" s="0" t="n">
        <v>5</v>
      </c>
      <c r="Z2" s="0" t="n">
        <v>5</v>
      </c>
      <c r="AA2" s="0" t="n">
        <v>2</v>
      </c>
    </row>
    <row r="3" customFormat="false" ht="14.5" hidden="false" customHeight="false" outlineLevel="0" collapsed="false">
      <c r="A3" s="0" t="s">
        <v>15</v>
      </c>
      <c r="B3" s="0" t="n">
        <f aca="false">SUM(C3:AA3)</f>
        <v>74</v>
      </c>
      <c r="C3" s="0" t="n">
        <v>5</v>
      </c>
      <c r="D3" s="0" t="n">
        <v>5</v>
      </c>
      <c r="E3" s="0" t="n">
        <v>2</v>
      </c>
      <c r="F3" s="0" t="n">
        <v>5</v>
      </c>
      <c r="G3" s="0" t="n">
        <v>2</v>
      </c>
      <c r="H3" s="0" t="n">
        <v>3</v>
      </c>
      <c r="I3" s="0" t="n">
        <v>3</v>
      </c>
      <c r="J3" s="0" t="n">
        <v>2</v>
      </c>
      <c r="K3" s="0" t="n">
        <v>1</v>
      </c>
      <c r="L3" s="0" t="n">
        <v>1</v>
      </c>
      <c r="M3" s="0" t="n">
        <v>4</v>
      </c>
      <c r="N3" s="0" t="n">
        <v>3</v>
      </c>
      <c r="O3" s="0" t="n">
        <v>4</v>
      </c>
      <c r="P3" s="0" t="n">
        <v>4</v>
      </c>
      <c r="Q3" s="0" t="n">
        <v>4</v>
      </c>
      <c r="R3" s="0" t="n">
        <v>4</v>
      </c>
      <c r="S3" s="0" t="n">
        <v>2</v>
      </c>
      <c r="T3" s="0" t="n">
        <v>3</v>
      </c>
      <c r="U3" s="0" t="n">
        <v>1</v>
      </c>
      <c r="V3" s="0" t="n">
        <v>3</v>
      </c>
      <c r="W3" s="0" t="n">
        <v>2</v>
      </c>
      <c r="X3" s="0" t="n">
        <v>3</v>
      </c>
      <c r="Y3" s="0" t="n">
        <v>3</v>
      </c>
      <c r="Z3" s="0" t="n">
        <v>3</v>
      </c>
      <c r="AA3" s="0" t="n">
        <v>2</v>
      </c>
    </row>
    <row r="4" customFormat="false" ht="14.5" hidden="false" customHeight="false" outlineLevel="0" collapsed="false">
      <c r="A4" s="0" t="s">
        <v>18</v>
      </c>
      <c r="B4" s="0" t="n">
        <f aca="false">SUM(C4:AA4)</f>
        <v>51</v>
      </c>
      <c r="C4" s="0" t="n">
        <v>2</v>
      </c>
      <c r="D4" s="0" t="n">
        <v>4</v>
      </c>
      <c r="E4" s="0" t="n">
        <v>3</v>
      </c>
      <c r="F4" s="0" t="n">
        <v>4</v>
      </c>
      <c r="G4" s="0" t="n">
        <v>3</v>
      </c>
      <c r="H4" s="0" t="n">
        <v>4</v>
      </c>
      <c r="I4" s="0" t="n">
        <v>4</v>
      </c>
      <c r="J4" s="0" t="n">
        <v>4</v>
      </c>
      <c r="K4" s="0" t="n">
        <v>3</v>
      </c>
      <c r="L4" s="0" t="n">
        <v>2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1</v>
      </c>
      <c r="R4" s="0" t="n">
        <v>0</v>
      </c>
      <c r="S4" s="0" t="n">
        <v>2</v>
      </c>
      <c r="T4" s="0" t="n">
        <v>2</v>
      </c>
      <c r="U4" s="0" t="n">
        <v>2</v>
      </c>
      <c r="V4" s="0" t="n">
        <v>2</v>
      </c>
      <c r="W4" s="0" t="n">
        <v>3</v>
      </c>
      <c r="X4" s="0" t="n">
        <v>2</v>
      </c>
      <c r="Y4" s="0" t="n">
        <v>1</v>
      </c>
      <c r="Z4" s="0" t="n">
        <v>1</v>
      </c>
      <c r="AA4" s="0" t="n">
        <v>2</v>
      </c>
    </row>
    <row r="5" customFormat="false" ht="14.5" hidden="false" customHeight="false" outlineLevel="0" collapsed="false">
      <c r="A5" s="0" t="s">
        <v>20</v>
      </c>
      <c r="B5" s="0" t="n">
        <f aca="false">SUM(C5:AA5)</f>
        <v>86</v>
      </c>
      <c r="C5" s="0" t="n">
        <v>4</v>
      </c>
      <c r="D5" s="0" t="n">
        <v>5</v>
      </c>
      <c r="E5" s="0" t="n">
        <v>5</v>
      </c>
      <c r="F5" s="0" t="n">
        <v>5</v>
      </c>
      <c r="G5" s="0" t="n">
        <v>3</v>
      </c>
      <c r="H5" s="0" t="n">
        <v>4</v>
      </c>
      <c r="I5" s="0" t="n">
        <v>3</v>
      </c>
      <c r="J5" s="0" t="n">
        <v>5</v>
      </c>
      <c r="K5" s="0" t="n">
        <v>2</v>
      </c>
      <c r="L5" s="0" t="n">
        <v>3</v>
      </c>
      <c r="M5" s="0" t="n">
        <v>4</v>
      </c>
      <c r="N5" s="0" t="n">
        <v>2</v>
      </c>
      <c r="O5" s="0" t="n">
        <v>4</v>
      </c>
      <c r="P5" s="0" t="n">
        <v>4</v>
      </c>
      <c r="Q5" s="0" t="n">
        <v>2</v>
      </c>
      <c r="R5" s="0" t="n">
        <v>2</v>
      </c>
      <c r="S5" s="0" t="n">
        <v>2</v>
      </c>
      <c r="T5" s="0" t="n">
        <v>3</v>
      </c>
      <c r="U5" s="0" t="n">
        <v>3</v>
      </c>
      <c r="V5" s="0" t="n">
        <v>4</v>
      </c>
      <c r="W5" s="0" t="n">
        <v>4</v>
      </c>
      <c r="X5" s="0" t="n">
        <v>3</v>
      </c>
      <c r="Y5" s="0" t="n">
        <v>4</v>
      </c>
      <c r="Z5" s="0" t="n">
        <v>3</v>
      </c>
      <c r="AA5" s="0" t="n">
        <v>3</v>
      </c>
    </row>
    <row r="6" customFormat="false" ht="14.5" hidden="false" customHeight="false" outlineLevel="0" collapsed="false">
      <c r="A6" s="0" t="s">
        <v>22</v>
      </c>
      <c r="B6" s="0" t="n">
        <f aca="false">SUM(C6:AA6)</f>
        <v>74</v>
      </c>
      <c r="C6" s="0" t="n">
        <v>4</v>
      </c>
      <c r="D6" s="0" t="n">
        <v>5</v>
      </c>
      <c r="E6" s="0" t="n">
        <v>5</v>
      </c>
      <c r="F6" s="0" t="n">
        <v>4</v>
      </c>
      <c r="G6" s="0" t="n">
        <v>1</v>
      </c>
      <c r="H6" s="0" t="n">
        <v>4</v>
      </c>
      <c r="I6" s="0" t="n">
        <v>5</v>
      </c>
      <c r="J6" s="0" t="n">
        <v>5</v>
      </c>
      <c r="K6" s="0" t="n">
        <v>1</v>
      </c>
      <c r="L6" s="0" t="n">
        <v>0</v>
      </c>
      <c r="M6" s="0" t="n">
        <v>3</v>
      </c>
      <c r="N6" s="0" t="n">
        <v>4</v>
      </c>
      <c r="O6" s="0" t="n">
        <v>1</v>
      </c>
      <c r="P6" s="0" t="n">
        <v>3</v>
      </c>
      <c r="Q6" s="0" t="n">
        <v>3</v>
      </c>
      <c r="R6" s="0" t="n">
        <v>3</v>
      </c>
      <c r="S6" s="0" t="n">
        <v>2</v>
      </c>
      <c r="T6" s="0" t="n">
        <v>2</v>
      </c>
      <c r="U6" s="0" t="n">
        <v>2</v>
      </c>
      <c r="V6" s="0" t="n">
        <v>3</v>
      </c>
      <c r="W6" s="0" t="n">
        <v>3</v>
      </c>
      <c r="X6" s="0" t="n">
        <v>3</v>
      </c>
      <c r="Y6" s="0" t="n">
        <v>3</v>
      </c>
      <c r="Z6" s="0" t="n">
        <v>3</v>
      </c>
      <c r="AA6" s="0" t="n">
        <v>2</v>
      </c>
    </row>
    <row r="7" customFormat="false" ht="14.5" hidden="false" customHeight="false" outlineLevel="0" collapsed="false">
      <c r="A7" s="0" t="s">
        <v>23</v>
      </c>
      <c r="B7" s="0" t="n">
        <f aca="false">SUM(C7:AA7)</f>
        <v>57</v>
      </c>
      <c r="C7" s="0" t="n">
        <v>4</v>
      </c>
      <c r="D7" s="0" t="n">
        <v>5</v>
      </c>
      <c r="E7" s="0" t="n">
        <v>3</v>
      </c>
      <c r="F7" s="0" t="n">
        <v>4</v>
      </c>
      <c r="G7" s="0" t="n">
        <v>1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1</v>
      </c>
      <c r="M7" s="0" t="n">
        <v>4</v>
      </c>
      <c r="N7" s="0" t="n">
        <v>4</v>
      </c>
      <c r="O7" s="0" t="n">
        <v>4</v>
      </c>
      <c r="P7" s="0" t="n">
        <v>4</v>
      </c>
      <c r="Q7" s="0" t="n">
        <v>4</v>
      </c>
      <c r="R7" s="0" t="n">
        <v>4</v>
      </c>
      <c r="S7" s="0" t="n">
        <v>0</v>
      </c>
      <c r="T7" s="0" t="n">
        <v>1</v>
      </c>
      <c r="U7" s="0" t="n">
        <v>1</v>
      </c>
      <c r="V7" s="0" t="n">
        <v>3</v>
      </c>
      <c r="W7" s="0" t="n">
        <v>3</v>
      </c>
      <c r="X7" s="0" t="n">
        <v>3</v>
      </c>
      <c r="Y7" s="0" t="n">
        <v>1</v>
      </c>
      <c r="Z7" s="0" t="n">
        <v>1</v>
      </c>
      <c r="AA7" s="0" t="n">
        <v>2</v>
      </c>
    </row>
    <row r="8" customFormat="false" ht="14.5" hidden="false" customHeight="false" outlineLevel="0" collapsed="false">
      <c r="A8" s="0" t="s">
        <v>25</v>
      </c>
      <c r="B8" s="0" t="n">
        <f aca="false">SUM(C8:AA8)</f>
        <v>80</v>
      </c>
      <c r="C8" s="0" t="n">
        <v>3</v>
      </c>
      <c r="D8" s="0" t="n">
        <v>4</v>
      </c>
      <c r="E8" s="0" t="n">
        <v>4</v>
      </c>
      <c r="F8" s="0" t="n">
        <v>4</v>
      </c>
      <c r="G8" s="0" t="n">
        <v>4</v>
      </c>
      <c r="H8" s="0" t="n">
        <v>3</v>
      </c>
      <c r="I8" s="0" t="n">
        <v>4</v>
      </c>
      <c r="J8" s="0" t="n">
        <v>4</v>
      </c>
      <c r="K8" s="0" t="n">
        <v>2</v>
      </c>
      <c r="L8" s="0" t="n">
        <v>3</v>
      </c>
      <c r="M8" s="0" t="n">
        <v>3</v>
      </c>
      <c r="N8" s="0" t="n">
        <v>4</v>
      </c>
      <c r="O8" s="0" t="n">
        <v>3</v>
      </c>
      <c r="P8" s="0" t="n">
        <v>4</v>
      </c>
      <c r="Q8" s="0" t="n">
        <v>4</v>
      </c>
      <c r="R8" s="0" t="n">
        <v>4</v>
      </c>
      <c r="S8" s="0" t="n">
        <v>3</v>
      </c>
      <c r="T8" s="0" t="n">
        <v>2</v>
      </c>
      <c r="U8" s="0" t="n">
        <v>2</v>
      </c>
      <c r="V8" s="0" t="n">
        <v>3</v>
      </c>
      <c r="W8" s="0" t="n">
        <v>3</v>
      </c>
      <c r="X8" s="0" t="n">
        <v>3</v>
      </c>
      <c r="Y8" s="0" t="n">
        <v>2</v>
      </c>
      <c r="Z8" s="0" t="n">
        <v>3</v>
      </c>
      <c r="AA8" s="0" t="n">
        <v>2</v>
      </c>
    </row>
    <row r="9" customFormat="false" ht="14.5" hidden="false" customHeight="false" outlineLevel="0" collapsed="false">
      <c r="A9" s="0" t="s">
        <v>26</v>
      </c>
      <c r="B9" s="0" t="n">
        <f aca="false">SUM(C9:AA9)</f>
        <v>86</v>
      </c>
      <c r="C9" s="0" t="n">
        <v>3</v>
      </c>
      <c r="D9" s="0" t="n">
        <v>4</v>
      </c>
      <c r="E9" s="0" t="n">
        <v>3</v>
      </c>
      <c r="F9" s="0" t="n">
        <v>4</v>
      </c>
      <c r="G9" s="0" t="n">
        <v>4</v>
      </c>
      <c r="H9" s="0" t="n">
        <v>5</v>
      </c>
      <c r="I9" s="0" t="n">
        <v>5</v>
      </c>
      <c r="J9" s="0" t="n">
        <v>1</v>
      </c>
      <c r="K9" s="0" t="n">
        <v>4</v>
      </c>
      <c r="L9" s="0" t="n">
        <v>4</v>
      </c>
      <c r="M9" s="0" t="n">
        <v>3</v>
      </c>
      <c r="N9" s="0" t="n">
        <v>4</v>
      </c>
      <c r="O9" s="0" t="n">
        <v>4</v>
      </c>
      <c r="P9" s="0" t="n">
        <v>3</v>
      </c>
      <c r="Q9" s="0" t="n">
        <v>3</v>
      </c>
      <c r="R9" s="0" t="n">
        <v>3</v>
      </c>
      <c r="S9" s="0" t="n">
        <v>3</v>
      </c>
      <c r="T9" s="0" t="n">
        <v>3</v>
      </c>
      <c r="U9" s="0" t="n">
        <v>2</v>
      </c>
      <c r="V9" s="0" t="n">
        <v>4</v>
      </c>
      <c r="W9" s="0" t="n">
        <v>4</v>
      </c>
      <c r="X9" s="0" t="n">
        <v>3</v>
      </c>
      <c r="Y9" s="0" t="n">
        <v>4</v>
      </c>
      <c r="Z9" s="0" t="n">
        <v>4</v>
      </c>
      <c r="AA9" s="0" t="n">
        <v>2</v>
      </c>
    </row>
    <row r="10" customFormat="false" ht="14.5" hidden="false" customHeight="false" outlineLevel="0" collapsed="false">
      <c r="A10" s="0" t="s">
        <v>27</v>
      </c>
      <c r="B10" s="0" t="n">
        <f aca="false">SUM(C10:AA10)</f>
        <v>98</v>
      </c>
      <c r="C10" s="0" t="n">
        <v>3</v>
      </c>
      <c r="D10" s="0" t="n">
        <v>5</v>
      </c>
      <c r="E10" s="0" t="n">
        <v>4</v>
      </c>
      <c r="F10" s="0" t="n">
        <v>5</v>
      </c>
      <c r="G10" s="0" t="n">
        <v>5</v>
      </c>
      <c r="H10" s="0" t="n">
        <v>5</v>
      </c>
      <c r="I10" s="0" t="n">
        <v>5</v>
      </c>
      <c r="J10" s="0" t="n">
        <v>5</v>
      </c>
      <c r="K10" s="0" t="n">
        <v>4</v>
      </c>
      <c r="L10" s="0" t="n">
        <v>5</v>
      </c>
      <c r="M10" s="0" t="n">
        <v>4</v>
      </c>
      <c r="N10" s="0" t="n">
        <v>2</v>
      </c>
      <c r="O10" s="0" t="n">
        <v>3</v>
      </c>
      <c r="P10" s="0" t="n">
        <v>4</v>
      </c>
      <c r="Q10" s="0" t="n">
        <v>3</v>
      </c>
      <c r="R10" s="0" t="n">
        <v>3</v>
      </c>
      <c r="S10" s="0" t="n">
        <v>4</v>
      </c>
      <c r="T10" s="0" t="n">
        <v>4</v>
      </c>
      <c r="U10" s="0" t="n">
        <v>4</v>
      </c>
      <c r="V10" s="0" t="n">
        <v>4</v>
      </c>
      <c r="W10" s="0" t="n">
        <v>4</v>
      </c>
      <c r="X10" s="0" t="n">
        <v>4</v>
      </c>
      <c r="Y10" s="0" t="n">
        <v>4</v>
      </c>
      <c r="Z10" s="0" t="n">
        <v>3</v>
      </c>
      <c r="AA10" s="0" t="n">
        <v>2</v>
      </c>
    </row>
    <row r="11" customFormat="false" ht="14.5" hidden="false" customHeight="false" outlineLevel="0" collapsed="false">
      <c r="A11" s="0" t="s">
        <v>28</v>
      </c>
      <c r="B11" s="0" t="n">
        <f aca="false">SUM(C11:AA11)</f>
        <v>68</v>
      </c>
      <c r="C11" s="0" t="n">
        <v>3</v>
      </c>
      <c r="D11" s="0" t="n">
        <v>5</v>
      </c>
      <c r="E11" s="0" t="n">
        <v>4</v>
      </c>
      <c r="F11" s="0" t="n">
        <v>5</v>
      </c>
      <c r="G11" s="0" t="n">
        <v>4</v>
      </c>
      <c r="H11" s="0" t="n">
        <v>1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4</v>
      </c>
      <c r="N11" s="0" t="n">
        <v>4</v>
      </c>
      <c r="O11" s="0" t="n">
        <v>4</v>
      </c>
      <c r="P11" s="0" t="n">
        <v>4</v>
      </c>
      <c r="Q11" s="0" t="n">
        <v>4</v>
      </c>
      <c r="R11" s="0" t="n">
        <v>4</v>
      </c>
      <c r="S11" s="0" t="n">
        <v>2</v>
      </c>
      <c r="T11" s="0" t="n">
        <v>2</v>
      </c>
      <c r="U11" s="0" t="n">
        <v>2</v>
      </c>
      <c r="V11" s="0" t="n">
        <v>3</v>
      </c>
      <c r="W11" s="0" t="n">
        <v>3</v>
      </c>
      <c r="X11" s="0" t="n">
        <v>3</v>
      </c>
      <c r="Y11" s="0" t="n">
        <v>3</v>
      </c>
      <c r="Z11" s="0" t="n">
        <v>3</v>
      </c>
      <c r="AA11" s="0" t="n">
        <v>1</v>
      </c>
    </row>
    <row r="12" customFormat="false" ht="14.5" hidden="false" customHeight="false" outlineLevel="0" collapsed="false">
      <c r="A12" s="0" t="s">
        <v>29</v>
      </c>
      <c r="B12" s="0" t="n">
        <f aca="false">SUM(C12:AA12)</f>
        <v>55</v>
      </c>
      <c r="C12" s="0" t="n">
        <v>4</v>
      </c>
      <c r="D12" s="0" t="n">
        <v>4</v>
      </c>
      <c r="E12" s="0" t="n">
        <v>1</v>
      </c>
      <c r="F12" s="0" t="n">
        <v>4</v>
      </c>
      <c r="G12" s="0" t="n">
        <v>1</v>
      </c>
      <c r="H12" s="0" t="n">
        <v>2</v>
      </c>
      <c r="I12" s="0" t="n">
        <v>1</v>
      </c>
      <c r="J12" s="0" t="n">
        <v>1</v>
      </c>
      <c r="K12" s="0" t="n">
        <v>1</v>
      </c>
      <c r="L12" s="0" t="n">
        <v>0</v>
      </c>
      <c r="M12" s="0" t="n">
        <v>3</v>
      </c>
      <c r="N12" s="0" t="n">
        <v>3</v>
      </c>
      <c r="O12" s="0" t="n">
        <v>3</v>
      </c>
      <c r="P12" s="0" t="n">
        <v>4</v>
      </c>
      <c r="Q12" s="0" t="n">
        <v>3</v>
      </c>
      <c r="R12" s="0" t="n">
        <v>3</v>
      </c>
      <c r="S12" s="0" t="n">
        <v>2</v>
      </c>
      <c r="T12" s="0" t="n">
        <v>3</v>
      </c>
      <c r="U12" s="0" t="n">
        <v>0</v>
      </c>
      <c r="V12" s="0" t="n">
        <v>3</v>
      </c>
      <c r="W12" s="0" t="n">
        <v>3</v>
      </c>
      <c r="X12" s="0" t="n">
        <v>3</v>
      </c>
      <c r="Y12" s="0" t="n">
        <v>1</v>
      </c>
      <c r="Z12" s="0" t="n">
        <v>1</v>
      </c>
      <c r="AA12" s="0" t="n">
        <v>1</v>
      </c>
    </row>
    <row r="13" customFormat="false" ht="14.5" hidden="false" customHeight="false" outlineLevel="0" collapsed="false">
      <c r="A13" s="0" t="s">
        <v>30</v>
      </c>
      <c r="B13" s="0" t="n">
        <f aca="false">SUM(C13:AA13)</f>
        <v>36</v>
      </c>
      <c r="C13" s="0" t="n">
        <v>2</v>
      </c>
      <c r="D13" s="0" t="n">
        <v>4</v>
      </c>
      <c r="E13" s="0" t="n">
        <v>3</v>
      </c>
      <c r="F13" s="0" t="n">
        <v>2</v>
      </c>
      <c r="G13" s="0" t="n">
        <v>0</v>
      </c>
      <c r="H13" s="0" t="n">
        <v>2</v>
      </c>
      <c r="I13" s="0" t="n">
        <v>1</v>
      </c>
      <c r="J13" s="0" t="n">
        <v>1</v>
      </c>
      <c r="K13" s="0" t="n">
        <v>0</v>
      </c>
      <c r="L13" s="0" t="n">
        <v>0</v>
      </c>
      <c r="M13" s="0" t="n">
        <v>2</v>
      </c>
      <c r="N13" s="0" t="n">
        <v>1</v>
      </c>
      <c r="O13" s="0" t="n">
        <v>3</v>
      </c>
      <c r="P13" s="0" t="n">
        <v>3</v>
      </c>
      <c r="Q13" s="0" t="n">
        <v>3</v>
      </c>
      <c r="R13" s="0" t="n">
        <v>3</v>
      </c>
      <c r="S13" s="0" t="n">
        <v>1</v>
      </c>
      <c r="T13" s="0" t="n">
        <v>1</v>
      </c>
      <c r="U13" s="0" t="n">
        <v>0</v>
      </c>
      <c r="V13" s="0" t="n">
        <v>0</v>
      </c>
      <c r="W13" s="0" t="n">
        <v>3</v>
      </c>
      <c r="X13" s="0" t="n">
        <v>1</v>
      </c>
      <c r="Y13" s="0" t="n">
        <v>0</v>
      </c>
      <c r="Z13" s="0" t="n">
        <v>0</v>
      </c>
      <c r="AA13" s="0" t="n">
        <v>0</v>
      </c>
    </row>
    <row r="14" customFormat="false" ht="14.5" hidden="false" customHeight="false" outlineLevel="0" collapsed="false">
      <c r="A14" s="0" t="s">
        <v>32</v>
      </c>
      <c r="B14" s="0" t="n">
        <f aca="false">SUM(C14:AA14)</f>
        <v>61</v>
      </c>
      <c r="C14" s="0" t="n">
        <v>3</v>
      </c>
      <c r="D14" s="0" t="n">
        <v>4</v>
      </c>
      <c r="E14" s="0" t="n">
        <v>3</v>
      </c>
      <c r="F14" s="0" t="n">
        <v>3</v>
      </c>
      <c r="G14" s="0" t="n">
        <v>3</v>
      </c>
      <c r="H14" s="0" t="n">
        <v>4</v>
      </c>
      <c r="I14" s="0" t="n">
        <v>1</v>
      </c>
      <c r="J14" s="0" t="n">
        <v>3</v>
      </c>
      <c r="K14" s="0" t="n">
        <v>4</v>
      </c>
      <c r="L14" s="0" t="n">
        <v>3</v>
      </c>
      <c r="M14" s="0" t="n">
        <v>1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3</v>
      </c>
      <c r="T14" s="0" t="n">
        <v>3</v>
      </c>
      <c r="U14" s="0" t="n">
        <v>3</v>
      </c>
      <c r="V14" s="0" t="n">
        <v>4</v>
      </c>
      <c r="W14" s="0" t="n">
        <v>3</v>
      </c>
      <c r="X14" s="0" t="n">
        <v>3</v>
      </c>
      <c r="Y14" s="0" t="n">
        <v>4</v>
      </c>
      <c r="Z14" s="0" t="n">
        <v>4</v>
      </c>
      <c r="AA14" s="0" t="n">
        <v>2</v>
      </c>
    </row>
    <row r="15" customFormat="false" ht="14.5" hidden="false" customHeight="false" outlineLevel="0" collapsed="false">
      <c r="A15" s="0" t="s">
        <v>33</v>
      </c>
      <c r="B15" s="0" t="n">
        <f aca="false">SUM(C15:AA15)</f>
        <v>64</v>
      </c>
      <c r="C15" s="0" t="n">
        <v>4</v>
      </c>
      <c r="D15" s="0" t="n">
        <v>5</v>
      </c>
      <c r="E15" s="0" t="n">
        <v>5</v>
      </c>
      <c r="F15" s="0" t="n">
        <v>4</v>
      </c>
      <c r="G15" s="0" t="n">
        <v>2</v>
      </c>
      <c r="H15" s="0" t="n">
        <v>1</v>
      </c>
      <c r="I15" s="0" t="n">
        <v>0</v>
      </c>
      <c r="J15" s="0" t="n">
        <v>1</v>
      </c>
      <c r="K15" s="0" t="n">
        <v>1</v>
      </c>
      <c r="L15" s="0" t="n">
        <v>1</v>
      </c>
      <c r="M15" s="0" t="n">
        <v>4</v>
      </c>
      <c r="N15" s="0" t="n">
        <v>4</v>
      </c>
      <c r="O15" s="0" t="n">
        <v>4</v>
      </c>
      <c r="P15" s="0" t="n">
        <v>3</v>
      </c>
      <c r="Q15" s="0" t="n">
        <v>4</v>
      </c>
      <c r="R15" s="0" t="n">
        <v>4</v>
      </c>
      <c r="S15" s="0" t="n">
        <v>1</v>
      </c>
      <c r="T15" s="0" t="n">
        <v>1</v>
      </c>
      <c r="U15" s="0" t="n">
        <v>0</v>
      </c>
      <c r="V15" s="0" t="n">
        <v>3</v>
      </c>
      <c r="W15" s="0" t="n">
        <v>3</v>
      </c>
      <c r="X15" s="0" t="n">
        <v>3</v>
      </c>
      <c r="Y15" s="0" t="n">
        <v>3</v>
      </c>
      <c r="Z15" s="0" t="n">
        <v>2</v>
      </c>
      <c r="AA15" s="0" t="n">
        <v>1</v>
      </c>
    </row>
    <row r="16" customFormat="false" ht="14.5" hidden="false" customHeight="false" outlineLevel="0" collapsed="false">
      <c r="A16" s="0" t="s">
        <v>35</v>
      </c>
      <c r="B16" s="0" t="n">
        <f aca="false">SUM(C16:AA16)</f>
        <v>54</v>
      </c>
      <c r="C16" s="0" t="n">
        <v>5</v>
      </c>
      <c r="D16" s="0" t="n">
        <v>5</v>
      </c>
      <c r="E16" s="0" t="n">
        <v>4</v>
      </c>
      <c r="F16" s="0" t="n">
        <v>5</v>
      </c>
      <c r="G16" s="0" t="n">
        <v>2</v>
      </c>
      <c r="H16" s="0" t="n">
        <v>1</v>
      </c>
      <c r="I16" s="0" t="n">
        <v>1</v>
      </c>
      <c r="J16" s="0" t="n">
        <v>0</v>
      </c>
      <c r="K16" s="0" t="n">
        <v>1</v>
      </c>
      <c r="L16" s="0" t="n">
        <v>0</v>
      </c>
      <c r="M16" s="0" t="n">
        <v>3</v>
      </c>
      <c r="N16" s="0" t="n">
        <v>3</v>
      </c>
      <c r="O16" s="0" t="n">
        <v>0</v>
      </c>
      <c r="P16" s="0" t="n">
        <v>4</v>
      </c>
      <c r="Q16" s="0" t="n">
        <v>4</v>
      </c>
      <c r="R16" s="0" t="n">
        <v>0</v>
      </c>
      <c r="S16" s="0" t="n">
        <v>1</v>
      </c>
      <c r="T16" s="0" t="n">
        <v>1</v>
      </c>
      <c r="U16" s="0" t="n">
        <v>0</v>
      </c>
      <c r="V16" s="0" t="n">
        <v>3</v>
      </c>
      <c r="W16" s="0" t="n">
        <v>3</v>
      </c>
      <c r="X16" s="0" t="n">
        <v>3</v>
      </c>
      <c r="Y16" s="0" t="n">
        <v>3</v>
      </c>
      <c r="Z16" s="0" t="n">
        <v>1</v>
      </c>
      <c r="AA16" s="0" t="n">
        <v>1</v>
      </c>
    </row>
    <row r="17" customFormat="false" ht="14.5" hidden="false" customHeight="false" outlineLevel="0" collapsed="false">
      <c r="A17" s="0" t="s">
        <v>36</v>
      </c>
      <c r="B17" s="0" t="n">
        <f aca="false">SUM(C17:AA17)</f>
        <v>47</v>
      </c>
      <c r="C17" s="0" t="n">
        <v>5</v>
      </c>
      <c r="D17" s="0" t="n">
        <v>5</v>
      </c>
      <c r="E17" s="0" t="n">
        <v>2</v>
      </c>
      <c r="F17" s="0" t="n">
        <v>4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2</v>
      </c>
      <c r="N17" s="0" t="n">
        <v>2</v>
      </c>
      <c r="O17" s="0" t="n">
        <v>2</v>
      </c>
      <c r="P17" s="0" t="n">
        <v>4</v>
      </c>
      <c r="Q17" s="0" t="n">
        <v>3</v>
      </c>
      <c r="R17" s="0" t="n">
        <v>3</v>
      </c>
      <c r="S17" s="0" t="n">
        <v>1</v>
      </c>
      <c r="T17" s="0" t="n">
        <v>1</v>
      </c>
      <c r="U17" s="0" t="n">
        <v>0</v>
      </c>
      <c r="V17" s="0" t="n">
        <v>3</v>
      </c>
      <c r="W17" s="0" t="n">
        <v>3</v>
      </c>
      <c r="X17" s="0" t="n">
        <v>3</v>
      </c>
      <c r="Y17" s="0" t="n">
        <v>2</v>
      </c>
      <c r="Z17" s="0" t="n">
        <v>1</v>
      </c>
      <c r="AA17" s="0" t="n">
        <v>1</v>
      </c>
    </row>
    <row r="18" customFormat="false" ht="14.5" hidden="false" customHeight="false" outlineLevel="0" collapsed="false">
      <c r="A18" s="0" t="s">
        <v>37</v>
      </c>
      <c r="B18" s="0" t="n">
        <f aca="false">SUM(C18:AA18)</f>
        <v>71</v>
      </c>
      <c r="C18" s="0" t="n">
        <v>5</v>
      </c>
      <c r="D18" s="0" t="n">
        <v>5</v>
      </c>
      <c r="E18" s="0" t="n">
        <v>5</v>
      </c>
      <c r="F18" s="0" t="n">
        <v>5</v>
      </c>
      <c r="G18" s="0" t="n">
        <v>3</v>
      </c>
      <c r="H18" s="0" t="n">
        <v>3</v>
      </c>
      <c r="I18" s="0" t="n">
        <v>3</v>
      </c>
      <c r="J18" s="0" t="n">
        <v>0</v>
      </c>
      <c r="K18" s="0" t="n">
        <v>0</v>
      </c>
      <c r="L18" s="0" t="n">
        <v>1</v>
      </c>
      <c r="M18" s="0" t="n">
        <v>4</v>
      </c>
      <c r="N18" s="0" t="n">
        <v>3</v>
      </c>
      <c r="O18" s="0" t="n">
        <v>1</v>
      </c>
      <c r="P18" s="0" t="n">
        <v>4</v>
      </c>
      <c r="Q18" s="0" t="n">
        <v>4</v>
      </c>
      <c r="R18" s="0" t="n">
        <v>2</v>
      </c>
      <c r="S18" s="0" t="n">
        <v>2</v>
      </c>
      <c r="T18" s="0" t="n">
        <v>2</v>
      </c>
      <c r="U18" s="0" t="n">
        <v>2</v>
      </c>
      <c r="V18" s="0" t="n">
        <v>3</v>
      </c>
      <c r="W18" s="0" t="n">
        <v>3</v>
      </c>
      <c r="X18" s="0" t="n">
        <v>3</v>
      </c>
      <c r="Y18" s="0" t="n">
        <v>3</v>
      </c>
      <c r="Z18" s="0" t="n">
        <v>3</v>
      </c>
      <c r="AA18" s="0" t="n">
        <v>2</v>
      </c>
    </row>
    <row r="19" customFormat="false" ht="14.5" hidden="false" customHeight="false" outlineLevel="0" collapsed="false">
      <c r="A19" s="0" t="s">
        <v>38</v>
      </c>
      <c r="B19" s="0" t="n">
        <f aca="false">SUM(C19:AA19)</f>
        <v>63</v>
      </c>
      <c r="C19" s="0" t="n">
        <v>4</v>
      </c>
      <c r="D19" s="0" t="n">
        <v>5</v>
      </c>
      <c r="E19" s="0" t="n">
        <v>4</v>
      </c>
      <c r="F19" s="0" t="n">
        <v>5</v>
      </c>
      <c r="G19" s="0" t="n">
        <v>1</v>
      </c>
      <c r="H19" s="0" t="n">
        <v>1</v>
      </c>
      <c r="I19" s="0" t="n">
        <v>2</v>
      </c>
      <c r="J19" s="0" t="n">
        <v>0</v>
      </c>
      <c r="K19" s="0" t="n">
        <v>0</v>
      </c>
      <c r="L19" s="0" t="n">
        <v>1</v>
      </c>
      <c r="M19" s="0" t="n">
        <v>2</v>
      </c>
      <c r="N19" s="0" t="n">
        <v>4</v>
      </c>
      <c r="O19" s="0" t="n">
        <v>4</v>
      </c>
      <c r="P19" s="0" t="n">
        <v>4</v>
      </c>
      <c r="Q19" s="0" t="n">
        <v>3</v>
      </c>
      <c r="R19" s="0" t="n">
        <v>4</v>
      </c>
      <c r="S19" s="0" t="n">
        <v>1</v>
      </c>
      <c r="T19" s="0" t="n">
        <v>1</v>
      </c>
      <c r="U19" s="0" t="n">
        <v>1</v>
      </c>
      <c r="V19" s="0" t="n">
        <v>3</v>
      </c>
      <c r="W19" s="0" t="n">
        <v>3</v>
      </c>
      <c r="X19" s="0" t="n">
        <v>3</v>
      </c>
      <c r="Y19" s="0" t="n">
        <v>3</v>
      </c>
      <c r="Z19" s="0" t="n">
        <v>3</v>
      </c>
      <c r="AA19" s="0" t="n">
        <v>1</v>
      </c>
    </row>
    <row r="20" customFormat="false" ht="14.5" hidden="false" customHeight="false" outlineLevel="0" collapsed="false">
      <c r="A20" s="0" t="s">
        <v>39</v>
      </c>
      <c r="B20" s="0" t="n">
        <f aca="false">SUM(C20:AA20)</f>
        <v>40</v>
      </c>
      <c r="C20" s="0" t="n">
        <v>2</v>
      </c>
      <c r="D20" s="0" t="n">
        <v>4</v>
      </c>
      <c r="E20" s="0" t="n">
        <v>1</v>
      </c>
      <c r="F20" s="0" t="n">
        <v>2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3</v>
      </c>
      <c r="N20" s="0" t="n">
        <v>3</v>
      </c>
      <c r="O20" s="0" t="n">
        <v>3</v>
      </c>
      <c r="P20" s="0" t="n">
        <v>4</v>
      </c>
      <c r="Q20" s="0" t="n">
        <v>4</v>
      </c>
      <c r="R20" s="0" t="n">
        <v>3</v>
      </c>
      <c r="S20" s="0" t="n">
        <v>1</v>
      </c>
      <c r="T20" s="0" t="n">
        <v>0</v>
      </c>
      <c r="U20" s="0" t="n">
        <v>0</v>
      </c>
      <c r="V20" s="0" t="n">
        <v>1</v>
      </c>
      <c r="W20" s="0" t="n">
        <v>3</v>
      </c>
      <c r="X20" s="0" t="n">
        <v>2</v>
      </c>
      <c r="Y20" s="0" t="n">
        <v>1</v>
      </c>
      <c r="Z20" s="0" t="n">
        <v>2</v>
      </c>
      <c r="AA20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0.99"/>
    <col collapsed="false" customWidth="true" hidden="false" outlineLevel="0" max="28" min="28" style="0" width="13.35"/>
  </cols>
  <sheetData>
    <row r="1" s="3" customFormat="true" ht="58" hidden="false" customHeight="false" outlineLevel="0" collapsed="false">
      <c r="A1" s="3" t="s">
        <v>0</v>
      </c>
      <c r="B1" s="3" t="s">
        <v>40</v>
      </c>
      <c r="C1" s="3" t="s">
        <v>41</v>
      </c>
      <c r="D1" s="3" t="s">
        <v>42</v>
      </c>
      <c r="E1" s="3" t="s">
        <v>43</v>
      </c>
      <c r="F1" s="3" t="s">
        <v>44</v>
      </c>
      <c r="G1" s="3" t="s">
        <v>45</v>
      </c>
      <c r="H1" s="3" t="s">
        <v>46</v>
      </c>
      <c r="I1" s="3" t="s">
        <v>47</v>
      </c>
      <c r="J1" s="3" t="s">
        <v>48</v>
      </c>
      <c r="K1" s="3" t="s">
        <v>49</v>
      </c>
      <c r="L1" s="3" t="s">
        <v>50</v>
      </c>
      <c r="M1" s="3" t="s">
        <v>51</v>
      </c>
      <c r="N1" s="3" t="s">
        <v>52</v>
      </c>
      <c r="O1" s="3" t="s">
        <v>53</v>
      </c>
      <c r="P1" s="3" t="s">
        <v>54</v>
      </c>
      <c r="Q1" s="3" t="s">
        <v>55</v>
      </c>
      <c r="R1" s="3" t="s">
        <v>56</v>
      </c>
      <c r="S1" s="3" t="s">
        <v>57</v>
      </c>
      <c r="T1" s="3" t="s">
        <v>58</v>
      </c>
      <c r="U1" s="3" t="s">
        <v>59</v>
      </c>
      <c r="V1" s="3" t="s">
        <v>60</v>
      </c>
      <c r="W1" s="3" t="s">
        <v>61</v>
      </c>
      <c r="X1" s="3" t="s">
        <v>62</v>
      </c>
      <c r="Y1" s="3" t="s">
        <v>63</v>
      </c>
      <c r="Z1" s="3" t="s">
        <v>64</v>
      </c>
      <c r="AA1" s="3" t="s">
        <v>65</v>
      </c>
      <c r="AB1" s="3" t="s">
        <v>66</v>
      </c>
    </row>
    <row r="2" customFormat="false" ht="14.5" hidden="false" customHeight="false" outlineLevel="0" collapsed="false">
      <c r="A2" s="0" t="s">
        <v>9</v>
      </c>
      <c r="B2" s="0" t="n">
        <f aca="false">SUM(C2:AA2)</f>
        <v>93</v>
      </c>
      <c r="C2" s="0" t="n">
        <v>4</v>
      </c>
      <c r="D2" s="0" t="n">
        <v>5</v>
      </c>
      <c r="E2" s="0" t="n">
        <v>5</v>
      </c>
      <c r="F2" s="0" t="n">
        <v>5</v>
      </c>
      <c r="G2" s="0" t="n">
        <v>3</v>
      </c>
      <c r="H2" s="0" t="n">
        <v>4</v>
      </c>
      <c r="I2" s="0" t="n">
        <v>4</v>
      </c>
      <c r="J2" s="0" t="n">
        <v>4</v>
      </c>
      <c r="K2" s="0" t="n">
        <v>3</v>
      </c>
      <c r="L2" s="0" t="n">
        <v>4</v>
      </c>
      <c r="M2" s="0" t="n">
        <v>3</v>
      </c>
      <c r="N2" s="0" t="n">
        <v>3</v>
      </c>
      <c r="O2" s="0" t="n">
        <v>3</v>
      </c>
      <c r="P2" s="0" t="n">
        <v>3</v>
      </c>
      <c r="Q2" s="0" t="n">
        <v>4</v>
      </c>
      <c r="R2" s="0" t="n">
        <v>4</v>
      </c>
      <c r="S2" s="0" t="n">
        <v>3</v>
      </c>
      <c r="T2" s="0" t="n">
        <v>4</v>
      </c>
      <c r="U2" s="0" t="n">
        <v>3</v>
      </c>
      <c r="V2" s="0" t="n">
        <v>4</v>
      </c>
      <c r="W2" s="0" t="n">
        <v>4</v>
      </c>
      <c r="X2" s="0" t="n">
        <v>4</v>
      </c>
      <c r="Y2" s="0" t="n">
        <v>4</v>
      </c>
      <c r="Z2" s="0" t="n">
        <v>3</v>
      </c>
      <c r="AA2" s="0" t="n">
        <v>3</v>
      </c>
      <c r="AB2" s="0" t="s">
        <v>67</v>
      </c>
    </row>
    <row r="3" customFormat="false" ht="14.5" hidden="false" customHeight="false" outlineLevel="0" collapsed="false">
      <c r="A3" s="0" t="s">
        <v>15</v>
      </c>
      <c r="B3" s="0" t="n">
        <f aca="false">SUM(C3:AA3)</f>
        <v>72</v>
      </c>
      <c r="C3" s="0" t="n">
        <v>4</v>
      </c>
      <c r="D3" s="0" t="n">
        <v>5</v>
      </c>
      <c r="E3" s="0" t="n">
        <v>2</v>
      </c>
      <c r="F3" s="0" t="n">
        <v>5</v>
      </c>
      <c r="G3" s="0" t="n">
        <v>3</v>
      </c>
      <c r="H3" s="0" t="n">
        <v>4</v>
      </c>
      <c r="I3" s="0" t="n">
        <v>0</v>
      </c>
      <c r="J3" s="0" t="n">
        <v>0</v>
      </c>
      <c r="K3" s="0" t="n">
        <v>1</v>
      </c>
      <c r="L3" s="0" t="n">
        <v>2</v>
      </c>
      <c r="M3" s="0" t="n">
        <v>3</v>
      </c>
      <c r="N3" s="0" t="n">
        <v>2</v>
      </c>
      <c r="O3" s="0" t="n">
        <v>3</v>
      </c>
      <c r="P3" s="0" t="n">
        <v>4</v>
      </c>
      <c r="Q3" s="0" t="n">
        <v>4</v>
      </c>
      <c r="R3" s="0" t="n">
        <v>4</v>
      </c>
      <c r="S3" s="0" t="n">
        <v>2</v>
      </c>
      <c r="T3" s="0" t="n">
        <v>4</v>
      </c>
      <c r="U3" s="0" t="n">
        <v>3</v>
      </c>
      <c r="V3" s="0" t="n">
        <v>3</v>
      </c>
      <c r="W3" s="0" t="n">
        <v>3</v>
      </c>
      <c r="X3" s="0" t="n">
        <v>3</v>
      </c>
      <c r="Y3" s="0" t="n">
        <v>3</v>
      </c>
      <c r="Z3" s="0" t="n">
        <v>3</v>
      </c>
      <c r="AA3" s="0" t="n">
        <v>2</v>
      </c>
      <c r="AB3" s="0" t="s">
        <v>68</v>
      </c>
    </row>
    <row r="4" customFormat="false" ht="14.5" hidden="false" customHeight="false" outlineLevel="0" collapsed="false">
      <c r="A4" s="0" t="s">
        <v>18</v>
      </c>
      <c r="B4" s="0" t="n">
        <f aca="false">SUM(C4:AA4)</f>
        <v>66</v>
      </c>
      <c r="C4" s="0" t="n">
        <v>4</v>
      </c>
      <c r="D4" s="0" t="n">
        <v>4</v>
      </c>
      <c r="E4" s="0" t="n">
        <v>4</v>
      </c>
      <c r="F4" s="0" t="n">
        <v>4</v>
      </c>
      <c r="G4" s="0" t="n">
        <v>4</v>
      </c>
      <c r="H4" s="0" t="n">
        <v>5</v>
      </c>
      <c r="I4" s="0" t="n">
        <v>5</v>
      </c>
      <c r="J4" s="0" t="n">
        <v>5</v>
      </c>
      <c r="K4" s="0" t="n">
        <v>3</v>
      </c>
      <c r="L4" s="0" t="n">
        <v>3</v>
      </c>
      <c r="M4" s="0" t="n">
        <v>0</v>
      </c>
      <c r="N4" s="0" t="n">
        <v>0</v>
      </c>
      <c r="O4" s="0" t="n">
        <v>0</v>
      </c>
      <c r="P4" s="0" t="n">
        <v>1</v>
      </c>
      <c r="Q4" s="0" t="n">
        <v>1</v>
      </c>
      <c r="R4" s="0" t="n">
        <v>2</v>
      </c>
      <c r="S4" s="0" t="n">
        <v>3</v>
      </c>
      <c r="T4" s="0" t="n">
        <v>3</v>
      </c>
      <c r="U4" s="0" t="n">
        <v>3</v>
      </c>
      <c r="V4" s="0" t="n">
        <v>3</v>
      </c>
      <c r="W4" s="0" t="n">
        <v>3</v>
      </c>
      <c r="X4" s="0" t="n">
        <v>2</v>
      </c>
      <c r="Y4" s="0" t="n">
        <v>1</v>
      </c>
      <c r="Z4" s="0" t="n">
        <v>3</v>
      </c>
      <c r="AA4" s="0" t="n">
        <v>0</v>
      </c>
      <c r="AB4" s="0" t="s">
        <v>68</v>
      </c>
    </row>
    <row r="5" customFormat="false" ht="14.5" hidden="false" customHeight="false" outlineLevel="0" collapsed="false">
      <c r="A5" s="0" t="s">
        <v>20</v>
      </c>
      <c r="B5" s="0" t="n">
        <f aca="false">SUM(C5:AA5)</f>
        <v>81</v>
      </c>
      <c r="C5" s="0" t="n">
        <v>5</v>
      </c>
      <c r="D5" s="0" t="n">
        <v>5</v>
      </c>
      <c r="E5" s="0" t="n">
        <v>5</v>
      </c>
      <c r="F5" s="0" t="n">
        <v>5</v>
      </c>
      <c r="G5" s="0" t="n">
        <v>3</v>
      </c>
      <c r="H5" s="0" t="n">
        <v>3</v>
      </c>
      <c r="I5" s="0" t="n">
        <v>3</v>
      </c>
      <c r="J5" s="0" t="n">
        <v>4</v>
      </c>
      <c r="K5" s="0" t="n">
        <v>1</v>
      </c>
      <c r="L5" s="0" t="n">
        <v>2</v>
      </c>
      <c r="M5" s="0" t="n">
        <v>4</v>
      </c>
      <c r="N5" s="0" t="n">
        <v>2</v>
      </c>
      <c r="O5" s="0" t="n">
        <v>3</v>
      </c>
      <c r="P5" s="0" t="n">
        <v>4</v>
      </c>
      <c r="Q5" s="0" t="n">
        <v>3</v>
      </c>
      <c r="R5" s="0" t="n">
        <v>1</v>
      </c>
      <c r="S5" s="0" t="n">
        <v>2</v>
      </c>
      <c r="T5" s="0" t="n">
        <v>3</v>
      </c>
      <c r="U5" s="0" t="n">
        <v>2</v>
      </c>
      <c r="V5" s="0" t="n">
        <v>3</v>
      </c>
      <c r="W5" s="0" t="n">
        <v>4</v>
      </c>
      <c r="X5" s="0" t="n">
        <v>3</v>
      </c>
      <c r="Y5" s="0" t="n">
        <v>4</v>
      </c>
      <c r="Z5" s="0" t="n">
        <v>3</v>
      </c>
      <c r="AA5" s="0" t="n">
        <v>4</v>
      </c>
      <c r="AB5" s="0" t="s">
        <v>67</v>
      </c>
    </row>
    <row r="6" customFormat="false" ht="14.5" hidden="false" customHeight="false" outlineLevel="0" collapsed="false">
      <c r="A6" s="0" t="s">
        <v>22</v>
      </c>
      <c r="B6" s="0" t="n">
        <f aca="false">SUM(C6:AA6)</f>
        <v>72</v>
      </c>
      <c r="C6" s="0" t="n">
        <v>3</v>
      </c>
      <c r="D6" s="0" t="n">
        <v>4</v>
      </c>
      <c r="E6" s="0" t="n">
        <v>3</v>
      </c>
      <c r="F6" s="0" t="n">
        <v>3</v>
      </c>
      <c r="G6" s="0" t="n">
        <v>1</v>
      </c>
      <c r="H6" s="0" t="n">
        <v>4</v>
      </c>
      <c r="I6" s="0" t="n">
        <v>4</v>
      </c>
      <c r="J6" s="0" t="n">
        <v>3</v>
      </c>
      <c r="K6" s="0" t="n">
        <v>1</v>
      </c>
      <c r="L6" s="0" t="n">
        <v>1</v>
      </c>
      <c r="M6" s="0" t="n">
        <v>3</v>
      </c>
      <c r="N6" s="0" t="n">
        <v>2</v>
      </c>
      <c r="O6" s="0" t="n">
        <v>3</v>
      </c>
      <c r="P6" s="0" t="n">
        <v>2</v>
      </c>
      <c r="Q6" s="0" t="n">
        <v>3</v>
      </c>
      <c r="R6" s="0" t="n">
        <v>3</v>
      </c>
      <c r="S6" s="0" t="n">
        <v>2</v>
      </c>
      <c r="T6" s="0" t="n">
        <v>4</v>
      </c>
      <c r="U6" s="0" t="n">
        <v>3</v>
      </c>
      <c r="V6" s="0" t="n">
        <v>4</v>
      </c>
      <c r="W6" s="0" t="n">
        <v>4</v>
      </c>
      <c r="X6" s="0" t="n">
        <v>4</v>
      </c>
      <c r="Y6" s="0" t="n">
        <v>3</v>
      </c>
      <c r="Z6" s="0" t="n">
        <v>4</v>
      </c>
      <c r="AA6" s="0" t="n">
        <v>1</v>
      </c>
      <c r="AB6" s="0" t="s">
        <v>67</v>
      </c>
    </row>
    <row r="7" customFormat="false" ht="14.5" hidden="false" customHeight="false" outlineLevel="0" collapsed="false">
      <c r="A7" s="0" t="s">
        <v>23</v>
      </c>
      <c r="B7" s="0" t="n">
        <f aca="false">SUM(C7:AA7)</f>
        <v>54</v>
      </c>
      <c r="C7" s="0" t="n">
        <v>3</v>
      </c>
      <c r="D7" s="0" t="n">
        <v>5</v>
      </c>
      <c r="E7" s="0" t="n">
        <v>4</v>
      </c>
      <c r="F7" s="0" t="n">
        <v>5</v>
      </c>
      <c r="G7" s="0" t="n">
        <v>1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2</v>
      </c>
      <c r="M7" s="0" t="n">
        <v>4</v>
      </c>
      <c r="N7" s="0" t="n">
        <v>3</v>
      </c>
      <c r="O7" s="0" t="n">
        <v>4</v>
      </c>
      <c r="P7" s="0" t="n">
        <v>4</v>
      </c>
      <c r="Q7" s="0" t="n">
        <v>3</v>
      </c>
      <c r="R7" s="0" t="n">
        <v>2</v>
      </c>
      <c r="S7" s="0" t="n">
        <v>1</v>
      </c>
      <c r="T7" s="0" t="n">
        <v>1</v>
      </c>
      <c r="U7" s="0" t="n">
        <v>0</v>
      </c>
      <c r="V7" s="0" t="n">
        <v>3</v>
      </c>
      <c r="W7" s="0" t="n">
        <v>3</v>
      </c>
      <c r="X7" s="0" t="n">
        <v>3</v>
      </c>
      <c r="Y7" s="0" t="n">
        <v>1</v>
      </c>
      <c r="Z7" s="0" t="n">
        <v>1</v>
      </c>
      <c r="AA7" s="0" t="n">
        <v>1</v>
      </c>
      <c r="AB7" s="0" t="s">
        <v>68</v>
      </c>
    </row>
    <row r="8" customFormat="false" ht="14.5" hidden="false" customHeight="false" outlineLevel="0" collapsed="false">
      <c r="A8" s="0" t="s">
        <v>25</v>
      </c>
      <c r="B8" s="0" t="n">
        <f aca="false">SUM(C8:AA8)</f>
        <v>79</v>
      </c>
      <c r="C8" s="0" t="n">
        <v>2</v>
      </c>
      <c r="D8" s="0" t="n">
        <v>3</v>
      </c>
      <c r="E8" s="0" t="n">
        <v>3</v>
      </c>
      <c r="F8" s="0" t="n">
        <v>4</v>
      </c>
      <c r="G8" s="0" t="n">
        <v>4</v>
      </c>
      <c r="H8" s="0" t="n">
        <v>4</v>
      </c>
      <c r="I8" s="0" t="n">
        <v>4</v>
      </c>
      <c r="J8" s="0" t="n">
        <v>3</v>
      </c>
      <c r="K8" s="0" t="n">
        <v>1</v>
      </c>
      <c r="L8" s="0" t="n">
        <v>3</v>
      </c>
      <c r="M8" s="0" t="n">
        <v>4</v>
      </c>
      <c r="N8" s="0" t="n">
        <v>4</v>
      </c>
      <c r="O8" s="0" t="n">
        <v>4</v>
      </c>
      <c r="P8" s="0" t="n">
        <v>4</v>
      </c>
      <c r="Q8" s="0" t="n">
        <v>4</v>
      </c>
      <c r="R8" s="0" t="n">
        <v>4</v>
      </c>
      <c r="S8" s="0" t="n">
        <v>3</v>
      </c>
      <c r="T8" s="0" t="n">
        <v>3</v>
      </c>
      <c r="U8" s="0" t="n">
        <v>2</v>
      </c>
      <c r="V8" s="0" t="n">
        <v>3</v>
      </c>
      <c r="W8" s="0" t="n">
        <v>3</v>
      </c>
      <c r="X8" s="0" t="n">
        <v>3</v>
      </c>
      <c r="Y8" s="0" t="n">
        <v>2</v>
      </c>
      <c r="Z8" s="0" t="n">
        <v>3</v>
      </c>
      <c r="AA8" s="0" t="n">
        <v>2</v>
      </c>
      <c r="AB8" s="0" t="s">
        <v>68</v>
      </c>
    </row>
    <row r="9" customFormat="false" ht="14.5" hidden="false" customHeight="false" outlineLevel="0" collapsed="false">
      <c r="A9" s="0" t="s">
        <v>26</v>
      </c>
      <c r="B9" s="0" t="n">
        <f aca="false">SUM(C9:AA9)</f>
        <v>76</v>
      </c>
      <c r="C9" s="0" t="n">
        <v>2</v>
      </c>
      <c r="D9" s="0" t="n">
        <v>4</v>
      </c>
      <c r="E9" s="0" t="n">
        <v>2</v>
      </c>
      <c r="F9" s="0" t="n">
        <v>3</v>
      </c>
      <c r="G9" s="0" t="n">
        <v>2</v>
      </c>
      <c r="H9" s="0" t="n">
        <v>4</v>
      </c>
      <c r="I9" s="0" t="n">
        <v>4</v>
      </c>
      <c r="J9" s="0" t="n">
        <v>1</v>
      </c>
      <c r="K9" s="0" t="n">
        <v>3</v>
      </c>
      <c r="L9" s="0" t="n">
        <v>3</v>
      </c>
      <c r="M9" s="0" t="n">
        <v>4</v>
      </c>
      <c r="N9" s="0" t="n">
        <v>2</v>
      </c>
      <c r="O9" s="0" t="n">
        <v>1</v>
      </c>
      <c r="P9" s="0" t="n">
        <v>3</v>
      </c>
      <c r="Q9" s="0" t="n">
        <v>3</v>
      </c>
      <c r="R9" s="0" t="n">
        <v>3</v>
      </c>
      <c r="S9" s="0" t="n">
        <v>2</v>
      </c>
      <c r="T9" s="0" t="n">
        <v>4</v>
      </c>
      <c r="U9" s="0" t="n">
        <v>2</v>
      </c>
      <c r="V9" s="0" t="n">
        <v>5</v>
      </c>
      <c r="W9" s="0" t="n">
        <v>4</v>
      </c>
      <c r="X9" s="0" t="n">
        <v>5</v>
      </c>
      <c r="Y9" s="0" t="n">
        <v>5</v>
      </c>
      <c r="Z9" s="0" t="n">
        <v>4</v>
      </c>
      <c r="AA9" s="0" t="n">
        <v>1</v>
      </c>
      <c r="AB9" s="0" t="s">
        <v>68</v>
      </c>
    </row>
    <row r="10" customFormat="false" ht="14.5" hidden="false" customHeight="false" outlineLevel="0" collapsed="false">
      <c r="A10" s="0" t="s">
        <v>27</v>
      </c>
      <c r="B10" s="0" t="n">
        <f aca="false">SUM(C10:AA10)</f>
        <v>107</v>
      </c>
      <c r="C10" s="0" t="n">
        <v>4</v>
      </c>
      <c r="D10" s="0" t="n">
        <v>5</v>
      </c>
      <c r="E10" s="0" t="n">
        <v>5</v>
      </c>
      <c r="F10" s="0" t="n">
        <v>5</v>
      </c>
      <c r="G10" s="0" t="n">
        <v>5</v>
      </c>
      <c r="H10" s="0" t="n">
        <v>5</v>
      </c>
      <c r="I10" s="0" t="n">
        <v>5</v>
      </c>
      <c r="J10" s="0" t="n">
        <v>5</v>
      </c>
      <c r="K10" s="0" t="n">
        <v>4</v>
      </c>
      <c r="L10" s="0" t="n">
        <v>5</v>
      </c>
      <c r="M10" s="0" t="n">
        <v>4</v>
      </c>
      <c r="N10" s="0" t="n">
        <v>3</v>
      </c>
      <c r="O10" s="0" t="n">
        <v>4</v>
      </c>
      <c r="P10" s="0" t="n">
        <v>4</v>
      </c>
      <c r="Q10" s="0" t="n">
        <v>3</v>
      </c>
      <c r="R10" s="0" t="n">
        <v>4</v>
      </c>
      <c r="S10" s="0" t="n">
        <v>4</v>
      </c>
      <c r="T10" s="0" t="n">
        <v>4</v>
      </c>
      <c r="U10" s="0" t="n">
        <v>4</v>
      </c>
      <c r="V10" s="0" t="n">
        <v>4</v>
      </c>
      <c r="W10" s="0" t="n">
        <v>4</v>
      </c>
      <c r="X10" s="0" t="n">
        <v>5</v>
      </c>
      <c r="Y10" s="0" t="n">
        <v>4</v>
      </c>
      <c r="Z10" s="0" t="n">
        <v>4</v>
      </c>
      <c r="AA10" s="0" t="n">
        <v>4</v>
      </c>
      <c r="AB10" s="0" t="s">
        <v>67</v>
      </c>
    </row>
    <row r="11" customFormat="false" ht="14.5" hidden="false" customHeight="false" outlineLevel="0" collapsed="false">
      <c r="A11" s="0" t="s">
        <v>28</v>
      </c>
      <c r="B11" s="0" t="n">
        <f aca="false">SUM(C11:AA11)</f>
        <v>69</v>
      </c>
      <c r="C11" s="0" t="n">
        <v>3</v>
      </c>
      <c r="D11" s="0" t="n">
        <v>4</v>
      </c>
      <c r="E11" s="0" t="n">
        <v>4</v>
      </c>
      <c r="F11" s="0" t="n">
        <v>5</v>
      </c>
      <c r="G11" s="0" t="n">
        <v>4</v>
      </c>
      <c r="H11" s="0" t="n">
        <v>1</v>
      </c>
      <c r="I11" s="0" t="n">
        <v>0</v>
      </c>
      <c r="J11" s="0" t="n">
        <v>2</v>
      </c>
      <c r="K11" s="0" t="n">
        <v>1</v>
      </c>
      <c r="L11" s="0" t="n">
        <v>0</v>
      </c>
      <c r="M11" s="0" t="n">
        <v>4</v>
      </c>
      <c r="N11" s="0" t="n">
        <v>4</v>
      </c>
      <c r="O11" s="0" t="n">
        <v>3</v>
      </c>
      <c r="P11" s="0" t="n">
        <v>4</v>
      </c>
      <c r="Q11" s="0" t="n">
        <v>4</v>
      </c>
      <c r="R11" s="0" t="n">
        <v>4</v>
      </c>
      <c r="S11" s="0" t="n">
        <v>2</v>
      </c>
      <c r="T11" s="0" t="n">
        <v>2</v>
      </c>
      <c r="U11" s="0" t="n">
        <v>1</v>
      </c>
      <c r="V11" s="0" t="n">
        <v>3</v>
      </c>
      <c r="W11" s="0" t="n">
        <v>4</v>
      </c>
      <c r="X11" s="0" t="n">
        <v>3</v>
      </c>
      <c r="Y11" s="0" t="n">
        <v>2</v>
      </c>
      <c r="Z11" s="0" t="n">
        <v>3</v>
      </c>
      <c r="AA11" s="0" t="n">
        <v>2</v>
      </c>
      <c r="AB11" s="0" t="s">
        <v>67</v>
      </c>
    </row>
    <row r="12" customFormat="false" ht="14.5" hidden="false" customHeight="false" outlineLevel="0" collapsed="false">
      <c r="A12" s="0" t="s">
        <v>29</v>
      </c>
      <c r="B12" s="0" t="n">
        <f aca="false">SUM(C12:AA12)</f>
        <v>60</v>
      </c>
      <c r="C12" s="0" t="n">
        <v>5</v>
      </c>
      <c r="D12" s="0" t="n">
        <v>5</v>
      </c>
      <c r="E12" s="0" t="n">
        <v>4</v>
      </c>
      <c r="F12" s="0" t="n">
        <v>3</v>
      </c>
      <c r="G12" s="0" t="n">
        <v>1</v>
      </c>
      <c r="H12" s="0" t="n">
        <v>2</v>
      </c>
      <c r="I12" s="0" t="n">
        <v>2</v>
      </c>
      <c r="J12" s="0" t="n">
        <v>1</v>
      </c>
      <c r="K12" s="0" t="n">
        <v>2</v>
      </c>
      <c r="L12" s="0" t="n">
        <v>0</v>
      </c>
      <c r="M12" s="0" t="n">
        <v>3</v>
      </c>
      <c r="N12" s="0" t="n">
        <v>2</v>
      </c>
      <c r="O12" s="0" t="n">
        <v>2</v>
      </c>
      <c r="P12" s="0" t="n">
        <v>3</v>
      </c>
      <c r="Q12" s="0" t="n">
        <v>4</v>
      </c>
      <c r="R12" s="0" t="n">
        <v>3</v>
      </c>
      <c r="S12" s="0" t="n">
        <v>2</v>
      </c>
      <c r="T12" s="0" t="n">
        <v>3</v>
      </c>
      <c r="U12" s="0" t="n">
        <v>0</v>
      </c>
      <c r="V12" s="0" t="n">
        <v>3</v>
      </c>
      <c r="W12" s="0" t="n">
        <v>3</v>
      </c>
      <c r="X12" s="0" t="n">
        <v>3</v>
      </c>
      <c r="Y12" s="0" t="n">
        <v>2</v>
      </c>
      <c r="Z12" s="0" t="n">
        <v>1</v>
      </c>
      <c r="AA12" s="0" t="n">
        <v>1</v>
      </c>
      <c r="AB12" s="0" t="s">
        <v>67</v>
      </c>
    </row>
    <row r="13" customFormat="false" ht="14.5" hidden="false" customHeight="false" outlineLevel="0" collapsed="false">
      <c r="A13" s="0" t="s">
        <v>30</v>
      </c>
      <c r="B13" s="0" t="n">
        <f aca="false">SUM(C13:AA13)</f>
        <v>50</v>
      </c>
      <c r="C13" s="0" t="n">
        <v>4</v>
      </c>
      <c r="D13" s="0" t="n">
        <v>4</v>
      </c>
      <c r="E13" s="0" t="n">
        <v>4</v>
      </c>
      <c r="F13" s="0" t="n">
        <v>4</v>
      </c>
      <c r="G13" s="0" t="n">
        <v>1</v>
      </c>
      <c r="H13" s="0" t="n">
        <v>2</v>
      </c>
      <c r="I13" s="0" t="n">
        <v>2</v>
      </c>
      <c r="J13" s="0" t="n">
        <v>2</v>
      </c>
      <c r="K13" s="0" t="n">
        <v>1</v>
      </c>
      <c r="L13" s="0" t="n">
        <v>0</v>
      </c>
      <c r="M13" s="0" t="n">
        <v>4</v>
      </c>
      <c r="N13" s="0" t="n">
        <v>3</v>
      </c>
      <c r="O13" s="0" t="n">
        <v>3</v>
      </c>
      <c r="P13" s="0" t="n">
        <v>3</v>
      </c>
      <c r="Q13" s="0" t="n">
        <v>1</v>
      </c>
      <c r="R13" s="0" t="n">
        <v>3</v>
      </c>
      <c r="S13" s="0" t="n">
        <v>2</v>
      </c>
      <c r="T13" s="0" t="n">
        <v>3</v>
      </c>
      <c r="U13" s="0" t="n">
        <v>0</v>
      </c>
      <c r="V13" s="0" t="n">
        <v>0</v>
      </c>
      <c r="W13" s="0" t="n">
        <v>3</v>
      </c>
      <c r="X13" s="0" t="n">
        <v>1</v>
      </c>
      <c r="Y13" s="0" t="n">
        <v>0</v>
      </c>
      <c r="Z13" s="0" t="n">
        <v>0</v>
      </c>
      <c r="AA13" s="0" t="n">
        <v>0</v>
      </c>
      <c r="AB13" s="0" t="s">
        <v>67</v>
      </c>
    </row>
    <row r="14" customFormat="false" ht="14.5" hidden="false" customHeight="false" outlineLevel="0" collapsed="false">
      <c r="A14" s="0" t="s">
        <v>32</v>
      </c>
      <c r="B14" s="0" t="n">
        <f aca="false">SUM(C14:AA14)</f>
        <v>60</v>
      </c>
      <c r="C14" s="0" t="n">
        <v>4</v>
      </c>
      <c r="D14" s="0" t="n">
        <v>4</v>
      </c>
      <c r="E14" s="0" t="n">
        <v>4</v>
      </c>
      <c r="F14" s="0" t="n">
        <v>3</v>
      </c>
      <c r="G14" s="0" t="n">
        <v>2</v>
      </c>
      <c r="H14" s="0" t="n">
        <v>3</v>
      </c>
      <c r="I14" s="0" t="n">
        <v>3</v>
      </c>
      <c r="J14" s="0" t="n">
        <v>1</v>
      </c>
      <c r="K14" s="0" t="n">
        <v>3</v>
      </c>
      <c r="L14" s="0" t="n">
        <v>4</v>
      </c>
      <c r="M14" s="0" t="n">
        <v>0</v>
      </c>
      <c r="N14" s="0" t="n">
        <v>0</v>
      </c>
      <c r="O14" s="0" t="n">
        <v>0</v>
      </c>
      <c r="P14" s="0" t="n">
        <v>1</v>
      </c>
      <c r="Q14" s="0" t="n">
        <v>0</v>
      </c>
      <c r="R14" s="0" t="n">
        <v>0</v>
      </c>
      <c r="S14" s="0" t="n">
        <v>2</v>
      </c>
      <c r="T14" s="0" t="n">
        <v>4</v>
      </c>
      <c r="U14" s="0" t="n">
        <v>4</v>
      </c>
      <c r="V14" s="0" t="n">
        <v>3</v>
      </c>
      <c r="W14" s="0" t="n">
        <v>3</v>
      </c>
      <c r="X14" s="0" t="n">
        <v>3</v>
      </c>
      <c r="Y14" s="0" t="n">
        <v>4</v>
      </c>
      <c r="Z14" s="0" t="n">
        <v>3</v>
      </c>
      <c r="AA14" s="0" t="n">
        <v>2</v>
      </c>
      <c r="AB14" s="0" t="s">
        <v>68</v>
      </c>
    </row>
    <row r="15" customFormat="false" ht="14.5" hidden="false" customHeight="false" outlineLevel="0" collapsed="false">
      <c r="A15" s="0" t="s">
        <v>33</v>
      </c>
      <c r="B15" s="0" t="n">
        <f aca="false">SUM(C15:AA15)</f>
        <v>61</v>
      </c>
      <c r="C15" s="0" t="n">
        <v>4</v>
      </c>
      <c r="D15" s="0" t="n">
        <v>5</v>
      </c>
      <c r="E15" s="0" t="n">
        <v>4</v>
      </c>
      <c r="F15" s="0" t="n">
        <v>4</v>
      </c>
      <c r="G15" s="0" t="n">
        <v>3</v>
      </c>
      <c r="H15" s="0" t="n">
        <v>0</v>
      </c>
      <c r="I15" s="0" t="n">
        <v>0</v>
      </c>
      <c r="J15" s="0" t="n">
        <v>1</v>
      </c>
      <c r="K15" s="0" t="n">
        <v>1</v>
      </c>
      <c r="L15" s="0" t="n">
        <v>1</v>
      </c>
      <c r="M15" s="0" t="n">
        <v>4</v>
      </c>
      <c r="N15" s="0" t="n">
        <v>4</v>
      </c>
      <c r="O15" s="0" t="n">
        <v>1</v>
      </c>
      <c r="P15" s="0" t="n">
        <v>4</v>
      </c>
      <c r="Q15" s="0" t="n">
        <v>4</v>
      </c>
      <c r="R15" s="0" t="n">
        <v>3</v>
      </c>
      <c r="S15" s="0" t="n">
        <v>2</v>
      </c>
      <c r="T15" s="0" t="n">
        <v>2</v>
      </c>
      <c r="U15" s="0" t="n">
        <v>0</v>
      </c>
      <c r="V15" s="0" t="n">
        <v>3</v>
      </c>
      <c r="W15" s="0" t="n">
        <v>4</v>
      </c>
      <c r="X15" s="0" t="n">
        <v>3</v>
      </c>
      <c r="Y15" s="0" t="n">
        <v>2</v>
      </c>
      <c r="Z15" s="0" t="n">
        <v>1</v>
      </c>
      <c r="AA15" s="0" t="n">
        <v>1</v>
      </c>
      <c r="AB15" s="0" t="s">
        <v>68</v>
      </c>
    </row>
    <row r="16" customFormat="false" ht="14.5" hidden="false" customHeight="false" outlineLevel="0" collapsed="false">
      <c r="A16" s="0" t="s">
        <v>35</v>
      </c>
      <c r="B16" s="0" t="n">
        <f aca="false">SUM(C16:AA16)</f>
        <v>55</v>
      </c>
      <c r="C16" s="0" t="n">
        <v>5</v>
      </c>
      <c r="D16" s="0" t="n">
        <v>5</v>
      </c>
      <c r="E16" s="0" t="n">
        <v>4</v>
      </c>
      <c r="F16" s="0" t="n">
        <v>5</v>
      </c>
      <c r="G16" s="0" t="n">
        <v>2</v>
      </c>
      <c r="H16" s="0" t="n">
        <v>0</v>
      </c>
      <c r="I16" s="0" t="n">
        <v>0</v>
      </c>
      <c r="J16" s="0" t="n">
        <v>1</v>
      </c>
      <c r="K16" s="0" t="n">
        <v>0</v>
      </c>
      <c r="L16" s="0" t="n">
        <v>1</v>
      </c>
      <c r="M16" s="0" t="n">
        <v>2</v>
      </c>
      <c r="N16" s="0" t="n">
        <v>1</v>
      </c>
      <c r="O16" s="0" t="n">
        <v>0</v>
      </c>
      <c r="P16" s="0" t="n">
        <v>4</v>
      </c>
      <c r="Q16" s="0" t="n">
        <v>4</v>
      </c>
      <c r="R16" s="0" t="n">
        <v>0</v>
      </c>
      <c r="S16" s="0" t="n">
        <v>2</v>
      </c>
      <c r="T16" s="0" t="n">
        <v>2</v>
      </c>
      <c r="U16" s="0" t="n">
        <v>2</v>
      </c>
      <c r="V16" s="0" t="n">
        <v>3</v>
      </c>
      <c r="W16" s="0" t="n">
        <v>3</v>
      </c>
      <c r="X16" s="0" t="n">
        <v>4</v>
      </c>
      <c r="Y16" s="0" t="n">
        <v>3</v>
      </c>
      <c r="Z16" s="0" t="n">
        <v>1</v>
      </c>
      <c r="AA16" s="0" t="n">
        <v>1</v>
      </c>
      <c r="AB16" s="0" t="s">
        <v>68</v>
      </c>
    </row>
    <row r="17" customFormat="false" ht="14.5" hidden="false" customHeight="false" outlineLevel="0" collapsed="false">
      <c r="A17" s="0" t="s">
        <v>36</v>
      </c>
      <c r="B17" s="0" t="n">
        <f aca="false">SUM(C17:AA17)</f>
        <v>38</v>
      </c>
      <c r="C17" s="0" t="n">
        <v>3</v>
      </c>
      <c r="D17" s="0" t="n">
        <v>5</v>
      </c>
      <c r="E17" s="0" t="n">
        <v>1</v>
      </c>
      <c r="F17" s="0" t="n">
        <v>4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3</v>
      </c>
      <c r="N17" s="0" t="n">
        <v>3</v>
      </c>
      <c r="O17" s="0" t="n">
        <v>0</v>
      </c>
      <c r="P17" s="0" t="n">
        <v>4</v>
      </c>
      <c r="Q17" s="0" t="n">
        <v>2</v>
      </c>
      <c r="R17" s="0" t="n">
        <v>1</v>
      </c>
      <c r="S17" s="0" t="n">
        <v>0</v>
      </c>
      <c r="T17" s="0" t="n">
        <v>0</v>
      </c>
      <c r="U17" s="0" t="n">
        <v>0</v>
      </c>
      <c r="V17" s="0" t="n">
        <v>3</v>
      </c>
      <c r="W17" s="0" t="n">
        <v>3</v>
      </c>
      <c r="X17" s="0" t="n">
        <v>3</v>
      </c>
      <c r="Y17" s="0" t="n">
        <v>1</v>
      </c>
      <c r="Z17" s="0" t="n">
        <v>1</v>
      </c>
      <c r="AA17" s="0" t="n">
        <v>1</v>
      </c>
      <c r="AB17" s="0" t="s">
        <v>67</v>
      </c>
    </row>
    <row r="18" customFormat="false" ht="14.5" hidden="false" customHeight="false" outlineLevel="0" collapsed="false">
      <c r="A18" s="0" t="s">
        <v>37</v>
      </c>
      <c r="B18" s="0" t="n">
        <f aca="false">SUM(C18:AA18)</f>
        <v>62</v>
      </c>
      <c r="C18" s="0" t="n">
        <v>5</v>
      </c>
      <c r="D18" s="0" t="n">
        <v>5</v>
      </c>
      <c r="E18" s="0" t="n">
        <v>5</v>
      </c>
      <c r="F18" s="0" t="n">
        <v>5</v>
      </c>
      <c r="G18" s="0" t="n">
        <v>2</v>
      </c>
      <c r="H18" s="0" t="n">
        <v>2</v>
      </c>
      <c r="I18" s="0" t="n">
        <v>3</v>
      </c>
      <c r="J18" s="0" t="n">
        <v>0</v>
      </c>
      <c r="K18" s="0" t="n">
        <v>0</v>
      </c>
      <c r="L18" s="0" t="n">
        <v>1</v>
      </c>
      <c r="M18" s="0" t="n">
        <v>4</v>
      </c>
      <c r="N18" s="0" t="n">
        <v>1</v>
      </c>
      <c r="O18" s="0" t="n">
        <v>1</v>
      </c>
      <c r="P18" s="0" t="n">
        <v>4</v>
      </c>
      <c r="Q18" s="0" t="n">
        <v>4</v>
      </c>
      <c r="R18" s="0" t="n">
        <v>2</v>
      </c>
      <c r="S18" s="0" t="n">
        <v>2</v>
      </c>
      <c r="T18" s="0" t="n">
        <v>0</v>
      </c>
      <c r="U18" s="0" t="n">
        <v>0</v>
      </c>
      <c r="V18" s="0" t="n">
        <v>3</v>
      </c>
      <c r="W18" s="0" t="n">
        <v>3</v>
      </c>
      <c r="X18" s="0" t="n">
        <v>3</v>
      </c>
      <c r="Y18" s="0" t="n">
        <v>3</v>
      </c>
      <c r="Z18" s="0" t="n">
        <v>3</v>
      </c>
      <c r="AA18" s="0" t="n">
        <v>1</v>
      </c>
      <c r="AB18" s="0" t="s">
        <v>67</v>
      </c>
    </row>
    <row r="19" customFormat="false" ht="14.5" hidden="false" customHeight="false" outlineLevel="0" collapsed="false">
      <c r="A19" s="0" t="s">
        <v>38</v>
      </c>
      <c r="B19" s="0" t="n">
        <f aca="false">SUM(C19:AA19)</f>
        <v>57</v>
      </c>
      <c r="C19" s="0" t="n">
        <v>4</v>
      </c>
      <c r="D19" s="0" t="n">
        <v>5</v>
      </c>
      <c r="E19" s="0" t="n">
        <v>5</v>
      </c>
      <c r="F19" s="0" t="n">
        <v>5</v>
      </c>
      <c r="G19" s="0" t="n">
        <v>1</v>
      </c>
      <c r="H19" s="0" t="n">
        <v>2</v>
      </c>
      <c r="I19" s="0" t="n">
        <v>0</v>
      </c>
      <c r="J19" s="0" t="n">
        <v>0</v>
      </c>
      <c r="K19" s="0" t="n">
        <v>0</v>
      </c>
      <c r="L19" s="0" t="n">
        <v>1</v>
      </c>
      <c r="M19" s="0" t="n">
        <v>4</v>
      </c>
      <c r="N19" s="0" t="n">
        <v>3</v>
      </c>
      <c r="O19" s="0" t="n">
        <v>3</v>
      </c>
      <c r="P19" s="0" t="n">
        <v>4</v>
      </c>
      <c r="Q19" s="0" t="n">
        <v>3</v>
      </c>
      <c r="R19" s="0" t="n">
        <v>1</v>
      </c>
      <c r="S19" s="0" t="n">
        <v>0</v>
      </c>
      <c r="T19" s="0" t="n">
        <v>0</v>
      </c>
      <c r="U19" s="0" t="n">
        <v>0</v>
      </c>
      <c r="V19" s="0" t="n">
        <v>3</v>
      </c>
      <c r="W19" s="0" t="n">
        <v>3</v>
      </c>
      <c r="X19" s="0" t="n">
        <v>3</v>
      </c>
      <c r="Y19" s="0" t="n">
        <v>3</v>
      </c>
      <c r="Z19" s="0" t="n">
        <v>3</v>
      </c>
      <c r="AA19" s="0" t="n">
        <v>1</v>
      </c>
      <c r="AB19" s="0" t="s">
        <v>68</v>
      </c>
    </row>
    <row r="20" customFormat="false" ht="14.5" hidden="false" customHeight="false" outlineLevel="0" collapsed="false">
      <c r="A20" s="0" t="s">
        <v>39</v>
      </c>
      <c r="B20" s="0" t="n">
        <f aca="false">SUM(C20:AA20)</f>
        <v>45</v>
      </c>
      <c r="C20" s="0" t="n">
        <v>3</v>
      </c>
      <c r="D20" s="0" t="n">
        <v>4</v>
      </c>
      <c r="E20" s="0" t="n">
        <v>2</v>
      </c>
      <c r="F20" s="0" t="n">
        <v>2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1</v>
      </c>
      <c r="M20" s="0" t="n">
        <v>3</v>
      </c>
      <c r="N20" s="0" t="n">
        <v>3</v>
      </c>
      <c r="O20" s="0" t="n">
        <v>3</v>
      </c>
      <c r="P20" s="0" t="n">
        <v>4</v>
      </c>
      <c r="Q20" s="0" t="n">
        <v>3</v>
      </c>
      <c r="R20" s="0" t="n">
        <v>3</v>
      </c>
      <c r="S20" s="0" t="n">
        <v>1</v>
      </c>
      <c r="T20" s="0" t="n">
        <v>1</v>
      </c>
      <c r="U20" s="0" t="n">
        <v>0</v>
      </c>
      <c r="V20" s="0" t="n">
        <v>1</v>
      </c>
      <c r="W20" s="0" t="n">
        <v>3</v>
      </c>
      <c r="X20" s="0" t="n">
        <v>2</v>
      </c>
      <c r="Y20" s="0" t="n">
        <v>1</v>
      </c>
      <c r="Z20" s="0" t="n">
        <v>3</v>
      </c>
      <c r="AA20" s="0" t="n">
        <v>2</v>
      </c>
      <c r="AB20" s="0" t="s">
        <v>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B1" activeCellId="0" sqref="AB1:AB16384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0.99"/>
  </cols>
  <sheetData>
    <row r="1" s="3" customFormat="true" ht="58" hidden="false" customHeight="false" outlineLevel="0" collapsed="false">
      <c r="A1" s="3" t="s">
        <v>0</v>
      </c>
      <c r="B1" s="3" t="s">
        <v>40</v>
      </c>
      <c r="C1" s="3" t="s">
        <v>41</v>
      </c>
      <c r="D1" s="3" t="s">
        <v>42</v>
      </c>
      <c r="E1" s="3" t="s">
        <v>43</v>
      </c>
      <c r="F1" s="3" t="s">
        <v>44</v>
      </c>
      <c r="G1" s="3" t="s">
        <v>45</v>
      </c>
      <c r="H1" s="3" t="s">
        <v>46</v>
      </c>
      <c r="I1" s="3" t="s">
        <v>47</v>
      </c>
      <c r="J1" s="3" t="s">
        <v>48</v>
      </c>
      <c r="K1" s="3" t="s">
        <v>49</v>
      </c>
      <c r="L1" s="3" t="s">
        <v>50</v>
      </c>
      <c r="M1" s="3" t="s">
        <v>51</v>
      </c>
      <c r="N1" s="3" t="s">
        <v>52</v>
      </c>
      <c r="O1" s="3" t="s">
        <v>53</v>
      </c>
      <c r="P1" s="3" t="s">
        <v>54</v>
      </c>
      <c r="Q1" s="3" t="s">
        <v>55</v>
      </c>
      <c r="R1" s="3" t="s">
        <v>56</v>
      </c>
      <c r="S1" s="3" t="s">
        <v>57</v>
      </c>
      <c r="T1" s="3" t="s">
        <v>58</v>
      </c>
      <c r="U1" s="3" t="s">
        <v>59</v>
      </c>
      <c r="V1" s="3" t="s">
        <v>60</v>
      </c>
      <c r="W1" s="3" t="s">
        <v>61</v>
      </c>
      <c r="X1" s="3" t="s">
        <v>62</v>
      </c>
      <c r="Y1" s="3" t="s">
        <v>63</v>
      </c>
      <c r="Z1" s="3" t="s">
        <v>64</v>
      </c>
      <c r="AA1" s="3" t="s">
        <v>65</v>
      </c>
      <c r="AB1" s="7"/>
    </row>
    <row r="2" customFormat="false" ht="14.5" hidden="false" customHeight="false" outlineLevel="0" collapsed="false">
      <c r="A2" s="0" t="s">
        <v>9</v>
      </c>
      <c r="B2" s="0" t="n">
        <f aca="false">SUM(C2:AA2)</f>
        <v>90</v>
      </c>
      <c r="C2" s="0" t="n">
        <v>4</v>
      </c>
      <c r="D2" s="0" t="n">
        <v>5</v>
      </c>
      <c r="E2" s="0" t="n">
        <v>5</v>
      </c>
      <c r="F2" s="0" t="n">
        <v>5</v>
      </c>
      <c r="G2" s="0" t="n">
        <v>4</v>
      </c>
      <c r="H2" s="0" t="n">
        <v>4</v>
      </c>
      <c r="I2" s="0" t="n">
        <v>5</v>
      </c>
      <c r="J2" s="0" t="n">
        <v>4</v>
      </c>
      <c r="K2" s="0" t="n">
        <v>3</v>
      </c>
      <c r="L2" s="0" t="n">
        <v>4</v>
      </c>
      <c r="M2" s="0" t="n">
        <v>2</v>
      </c>
      <c r="N2" s="0" t="n">
        <v>3</v>
      </c>
      <c r="O2" s="0" t="n">
        <v>2</v>
      </c>
      <c r="P2" s="0" t="n">
        <v>4</v>
      </c>
      <c r="Q2" s="0" t="n">
        <v>3</v>
      </c>
      <c r="R2" s="0" t="n">
        <v>4</v>
      </c>
      <c r="S2" s="0" t="n">
        <v>3</v>
      </c>
      <c r="T2" s="0" t="n">
        <v>4</v>
      </c>
      <c r="U2" s="0" t="n">
        <v>3</v>
      </c>
      <c r="V2" s="0" t="n">
        <v>4</v>
      </c>
      <c r="W2" s="0" t="n">
        <v>3</v>
      </c>
      <c r="X2" s="0" t="n">
        <v>4</v>
      </c>
      <c r="Y2" s="0" t="n">
        <v>3</v>
      </c>
      <c r="Z2" s="0" t="n">
        <v>4</v>
      </c>
      <c r="AA2" s="0" t="n">
        <v>1</v>
      </c>
    </row>
    <row r="3" customFormat="false" ht="14.5" hidden="false" customHeight="false" outlineLevel="0" collapsed="false">
      <c r="A3" s="0" t="s">
        <v>15</v>
      </c>
      <c r="B3" s="0" t="n">
        <f aca="false">SUM(C3:AA3)</f>
        <v>71</v>
      </c>
      <c r="C3" s="0" t="n">
        <v>4</v>
      </c>
      <c r="D3" s="0" t="n">
        <v>5</v>
      </c>
      <c r="E3" s="0" t="n">
        <v>2</v>
      </c>
      <c r="F3" s="0" t="n">
        <v>5</v>
      </c>
      <c r="G3" s="0" t="n">
        <v>3</v>
      </c>
      <c r="H3" s="0" t="n">
        <v>3</v>
      </c>
      <c r="I3" s="0" t="n">
        <v>2</v>
      </c>
      <c r="J3" s="0" t="n">
        <v>1</v>
      </c>
      <c r="K3" s="0" t="n">
        <v>1</v>
      </c>
      <c r="L3" s="0" t="n">
        <v>1</v>
      </c>
      <c r="M3" s="0" t="n">
        <v>3</v>
      </c>
      <c r="N3" s="0" t="n">
        <v>3</v>
      </c>
      <c r="O3" s="0" t="n">
        <v>3</v>
      </c>
      <c r="P3" s="0" t="n">
        <v>4</v>
      </c>
      <c r="Q3" s="0" t="n">
        <v>4</v>
      </c>
      <c r="R3" s="0" t="n">
        <v>4</v>
      </c>
      <c r="S3" s="0" t="n">
        <v>1</v>
      </c>
      <c r="T3" s="0" t="n">
        <v>2</v>
      </c>
      <c r="U3" s="0" t="n">
        <v>3</v>
      </c>
      <c r="V3" s="0" t="n">
        <v>3</v>
      </c>
      <c r="W3" s="0" t="n">
        <v>3</v>
      </c>
      <c r="X3" s="0" t="n">
        <v>3</v>
      </c>
      <c r="Y3" s="0" t="n">
        <v>3</v>
      </c>
      <c r="Z3" s="0" t="n">
        <v>3</v>
      </c>
      <c r="AA3" s="0" t="n">
        <v>2</v>
      </c>
    </row>
    <row r="4" customFormat="false" ht="14.5" hidden="false" customHeight="false" outlineLevel="0" collapsed="false">
      <c r="A4" s="0" t="s">
        <v>18</v>
      </c>
      <c r="B4" s="0" t="n">
        <f aca="false">SUM(C4:AA4)</f>
        <v>50</v>
      </c>
      <c r="C4" s="0" t="n">
        <v>2</v>
      </c>
      <c r="D4" s="0" t="n">
        <v>4</v>
      </c>
      <c r="E4" s="0" t="n">
        <v>4</v>
      </c>
      <c r="F4" s="0" t="n">
        <v>4</v>
      </c>
      <c r="G4" s="0" t="n">
        <v>2</v>
      </c>
      <c r="H4" s="0" t="n">
        <v>5</v>
      </c>
      <c r="I4" s="0" t="n">
        <v>5</v>
      </c>
      <c r="J4" s="0" t="n">
        <v>2</v>
      </c>
      <c r="K4" s="0" t="n">
        <v>3</v>
      </c>
      <c r="L4" s="0" t="n">
        <v>1</v>
      </c>
      <c r="M4" s="0" t="n">
        <v>0</v>
      </c>
      <c r="N4" s="0" t="n">
        <v>0</v>
      </c>
      <c r="O4" s="0" t="n">
        <v>0</v>
      </c>
      <c r="P4" s="0" t="n">
        <v>2</v>
      </c>
      <c r="Q4" s="0" t="n">
        <v>0</v>
      </c>
      <c r="R4" s="0" t="n">
        <v>0</v>
      </c>
      <c r="S4" s="0" t="n">
        <v>3</v>
      </c>
      <c r="T4" s="0" t="n">
        <v>3</v>
      </c>
      <c r="U4" s="0" t="n">
        <v>2</v>
      </c>
      <c r="V4" s="0" t="n">
        <v>0</v>
      </c>
      <c r="W4" s="0" t="n">
        <v>3</v>
      </c>
      <c r="X4" s="0" t="n">
        <v>3</v>
      </c>
      <c r="Y4" s="0" t="n">
        <v>0</v>
      </c>
      <c r="Z4" s="0" t="n">
        <v>2</v>
      </c>
      <c r="AA4" s="0" t="n">
        <v>0</v>
      </c>
    </row>
    <row r="5" customFormat="false" ht="14.5" hidden="false" customHeight="false" outlineLevel="0" collapsed="false">
      <c r="A5" s="0" t="s">
        <v>20</v>
      </c>
      <c r="B5" s="0" t="n">
        <f aca="false">SUM(C5:AA5)</f>
        <v>77</v>
      </c>
      <c r="C5" s="0" t="n">
        <v>4</v>
      </c>
      <c r="D5" s="0" t="n">
        <v>5</v>
      </c>
      <c r="E5" s="0" t="n">
        <v>5</v>
      </c>
      <c r="F5" s="0" t="n">
        <v>5</v>
      </c>
      <c r="G5" s="0" t="n">
        <v>2</v>
      </c>
      <c r="H5" s="0" t="n">
        <v>3</v>
      </c>
      <c r="I5" s="0" t="n">
        <v>3</v>
      </c>
      <c r="J5" s="0" t="n">
        <v>4</v>
      </c>
      <c r="K5" s="0" t="n">
        <v>2</v>
      </c>
      <c r="L5" s="0" t="n">
        <v>1</v>
      </c>
      <c r="M5" s="0" t="n">
        <v>4</v>
      </c>
      <c r="N5" s="0" t="n">
        <v>3</v>
      </c>
      <c r="O5" s="0" t="n">
        <v>2</v>
      </c>
      <c r="P5" s="0" t="n">
        <v>4</v>
      </c>
      <c r="Q5" s="0" t="n">
        <v>1</v>
      </c>
      <c r="R5" s="0" t="n">
        <v>3</v>
      </c>
      <c r="S5" s="0" t="n">
        <v>3</v>
      </c>
      <c r="T5" s="0" t="n">
        <v>2</v>
      </c>
      <c r="U5" s="0" t="n">
        <v>2</v>
      </c>
      <c r="V5" s="0" t="n">
        <v>3</v>
      </c>
      <c r="W5" s="0" t="n">
        <v>4</v>
      </c>
      <c r="X5" s="0" t="n">
        <v>3</v>
      </c>
      <c r="Y5" s="0" t="n">
        <v>3</v>
      </c>
      <c r="Z5" s="0" t="n">
        <v>3</v>
      </c>
      <c r="AA5" s="0" t="n">
        <v>3</v>
      </c>
    </row>
    <row r="6" customFormat="false" ht="14.5" hidden="false" customHeight="false" outlineLevel="0" collapsed="false">
      <c r="A6" s="0" t="s">
        <v>22</v>
      </c>
      <c r="B6" s="0" t="n">
        <f aca="false">SUM(C6:AA6)</f>
        <v>72</v>
      </c>
      <c r="C6" s="0" t="n">
        <v>4</v>
      </c>
      <c r="D6" s="0" t="n">
        <v>5</v>
      </c>
      <c r="E6" s="0" t="n">
        <v>5</v>
      </c>
      <c r="F6" s="0" t="n">
        <v>4</v>
      </c>
      <c r="G6" s="0" t="n">
        <v>0</v>
      </c>
      <c r="H6" s="0" t="n">
        <v>4</v>
      </c>
      <c r="I6" s="0" t="n">
        <v>5</v>
      </c>
      <c r="J6" s="0" t="n">
        <v>4</v>
      </c>
      <c r="K6" s="0" t="n">
        <v>1</v>
      </c>
      <c r="L6" s="0" t="n">
        <v>1</v>
      </c>
      <c r="M6" s="0" t="n">
        <v>0</v>
      </c>
      <c r="N6" s="0" t="n">
        <v>3</v>
      </c>
      <c r="O6" s="0" t="n">
        <v>2</v>
      </c>
      <c r="P6" s="0" t="n">
        <v>3</v>
      </c>
      <c r="Q6" s="0" t="n">
        <v>2</v>
      </c>
      <c r="R6" s="0" t="n">
        <v>3</v>
      </c>
      <c r="S6" s="0" t="n">
        <v>2</v>
      </c>
      <c r="T6" s="0" t="n">
        <v>3</v>
      </c>
      <c r="U6" s="0" t="n">
        <v>2</v>
      </c>
      <c r="V6" s="0" t="n">
        <v>3</v>
      </c>
      <c r="W6" s="0" t="n">
        <v>4</v>
      </c>
      <c r="X6" s="0" t="n">
        <v>3</v>
      </c>
      <c r="Y6" s="0" t="n">
        <v>4</v>
      </c>
      <c r="Z6" s="0" t="n">
        <v>3</v>
      </c>
      <c r="AA6" s="0" t="n">
        <v>2</v>
      </c>
    </row>
    <row r="7" customFormat="false" ht="14.5" hidden="false" customHeight="false" outlineLevel="0" collapsed="false">
      <c r="A7" s="0" t="s">
        <v>23</v>
      </c>
      <c r="B7" s="0" t="n">
        <f aca="false">SUM(C7:AA7)</f>
        <v>62</v>
      </c>
      <c r="C7" s="0" t="n">
        <v>4</v>
      </c>
      <c r="D7" s="0" t="n">
        <v>5</v>
      </c>
      <c r="E7" s="0" t="n">
        <v>4</v>
      </c>
      <c r="F7" s="0" t="n">
        <v>5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2</v>
      </c>
      <c r="M7" s="0" t="n">
        <v>4</v>
      </c>
      <c r="N7" s="0" t="n">
        <v>4</v>
      </c>
      <c r="O7" s="0" t="n">
        <v>4</v>
      </c>
      <c r="P7" s="0" t="n">
        <v>4</v>
      </c>
      <c r="Q7" s="0" t="n">
        <v>4</v>
      </c>
      <c r="R7" s="0" t="n">
        <v>4</v>
      </c>
      <c r="S7" s="0" t="n">
        <v>1</v>
      </c>
      <c r="T7" s="0" t="n">
        <v>1</v>
      </c>
      <c r="U7" s="0" t="n">
        <v>0</v>
      </c>
      <c r="V7" s="0" t="n">
        <v>3</v>
      </c>
      <c r="W7" s="0" t="n">
        <v>3</v>
      </c>
      <c r="X7" s="0" t="n">
        <v>3</v>
      </c>
      <c r="Y7" s="0" t="n">
        <v>3</v>
      </c>
      <c r="Z7" s="0" t="n">
        <v>3</v>
      </c>
      <c r="AA7" s="0" t="n">
        <v>1</v>
      </c>
    </row>
    <row r="8" customFormat="false" ht="14.5" hidden="false" customHeight="false" outlineLevel="0" collapsed="false">
      <c r="A8" s="0" t="s">
        <v>25</v>
      </c>
      <c r="B8" s="0" t="n">
        <f aca="false">SUM(C8:AA8)</f>
        <v>88</v>
      </c>
      <c r="C8" s="0" t="n">
        <v>4</v>
      </c>
      <c r="D8" s="0" t="n">
        <v>4</v>
      </c>
      <c r="E8" s="0" t="n">
        <v>3</v>
      </c>
      <c r="F8" s="0" t="n">
        <v>4</v>
      </c>
      <c r="G8" s="0" t="n">
        <v>4</v>
      </c>
      <c r="H8" s="0" t="n">
        <v>4</v>
      </c>
      <c r="I8" s="0" t="n">
        <v>4</v>
      </c>
      <c r="J8" s="0" t="n">
        <v>3</v>
      </c>
      <c r="K8" s="0" t="n">
        <v>3</v>
      </c>
      <c r="L8" s="0" t="n">
        <v>4</v>
      </c>
      <c r="M8" s="0" t="n">
        <v>4</v>
      </c>
      <c r="N8" s="0" t="n">
        <v>4</v>
      </c>
      <c r="O8" s="0" t="n">
        <v>4</v>
      </c>
      <c r="P8" s="0" t="n">
        <v>4</v>
      </c>
      <c r="Q8" s="0" t="n">
        <v>4</v>
      </c>
      <c r="R8" s="0" t="n">
        <v>4</v>
      </c>
      <c r="S8" s="0" t="n">
        <v>3</v>
      </c>
      <c r="T8" s="0" t="n">
        <v>3</v>
      </c>
      <c r="U8" s="0" t="n">
        <v>3</v>
      </c>
      <c r="V8" s="0" t="n">
        <v>3</v>
      </c>
      <c r="W8" s="0" t="n">
        <v>3</v>
      </c>
      <c r="X8" s="0" t="n">
        <v>3</v>
      </c>
      <c r="Y8" s="0" t="n">
        <v>3</v>
      </c>
      <c r="Z8" s="0" t="n">
        <v>3</v>
      </c>
      <c r="AA8" s="0" t="n">
        <v>3</v>
      </c>
    </row>
    <row r="9" customFormat="false" ht="14.5" hidden="false" customHeight="false" outlineLevel="0" collapsed="false">
      <c r="A9" s="0" t="s">
        <v>26</v>
      </c>
      <c r="B9" s="0" t="n">
        <f aca="false">SUM(C9:AA9)</f>
        <v>88</v>
      </c>
      <c r="C9" s="0" t="n">
        <v>4</v>
      </c>
      <c r="D9" s="0" t="n">
        <v>4</v>
      </c>
      <c r="E9" s="0" t="n">
        <v>4</v>
      </c>
      <c r="F9" s="0" t="n">
        <v>5</v>
      </c>
      <c r="G9" s="0" t="n">
        <v>3</v>
      </c>
      <c r="H9" s="0" t="n">
        <v>5</v>
      </c>
      <c r="I9" s="0" t="n">
        <v>5</v>
      </c>
      <c r="J9" s="0" t="n">
        <v>0</v>
      </c>
      <c r="K9" s="0" t="n">
        <v>3</v>
      </c>
      <c r="L9" s="0" t="n">
        <v>4</v>
      </c>
      <c r="M9" s="0" t="n">
        <v>4</v>
      </c>
      <c r="N9" s="0" t="n">
        <v>3</v>
      </c>
      <c r="O9" s="0" t="n">
        <v>4</v>
      </c>
      <c r="P9" s="0" t="n">
        <v>3</v>
      </c>
      <c r="Q9" s="0" t="n">
        <v>3</v>
      </c>
      <c r="R9" s="0" t="n">
        <v>3</v>
      </c>
      <c r="S9" s="0" t="n">
        <v>3</v>
      </c>
      <c r="T9" s="0" t="n">
        <v>4</v>
      </c>
      <c r="U9" s="0" t="n">
        <v>3</v>
      </c>
      <c r="V9" s="0" t="n">
        <v>4</v>
      </c>
      <c r="W9" s="0" t="n">
        <v>4</v>
      </c>
      <c r="X9" s="0" t="n">
        <v>3</v>
      </c>
      <c r="Y9" s="0" t="n">
        <v>4</v>
      </c>
      <c r="Z9" s="0" t="n">
        <v>4</v>
      </c>
      <c r="AA9" s="0" t="n">
        <v>2</v>
      </c>
    </row>
    <row r="10" customFormat="false" ht="14.5" hidden="false" customHeight="false" outlineLevel="0" collapsed="false">
      <c r="A10" s="0" t="s">
        <v>27</v>
      </c>
      <c r="B10" s="0" t="n">
        <f aca="false">SUM(C10:AA10)</f>
        <v>108</v>
      </c>
      <c r="C10" s="0" t="n">
        <v>5</v>
      </c>
      <c r="D10" s="0" t="n">
        <v>5</v>
      </c>
      <c r="E10" s="0" t="n">
        <v>5</v>
      </c>
      <c r="F10" s="0" t="n">
        <v>5</v>
      </c>
      <c r="G10" s="0" t="n">
        <v>5</v>
      </c>
      <c r="H10" s="0" t="n">
        <v>5</v>
      </c>
      <c r="I10" s="0" t="n">
        <v>5</v>
      </c>
      <c r="J10" s="0" t="n">
        <v>5</v>
      </c>
      <c r="K10" s="0" t="n">
        <v>4</v>
      </c>
      <c r="L10" s="0" t="n">
        <v>5</v>
      </c>
      <c r="M10" s="0" t="n">
        <v>4</v>
      </c>
      <c r="N10" s="0" t="n">
        <v>1</v>
      </c>
      <c r="O10" s="0" t="n">
        <v>3</v>
      </c>
      <c r="P10" s="0" t="n">
        <v>4</v>
      </c>
      <c r="Q10" s="0" t="n">
        <v>3</v>
      </c>
      <c r="R10" s="0" t="n">
        <v>4</v>
      </c>
      <c r="S10" s="0" t="n">
        <v>4</v>
      </c>
      <c r="T10" s="0" t="n">
        <v>4</v>
      </c>
      <c r="U10" s="0" t="n">
        <v>4</v>
      </c>
      <c r="V10" s="0" t="n">
        <v>5</v>
      </c>
      <c r="W10" s="0" t="n">
        <v>4</v>
      </c>
      <c r="X10" s="0" t="n">
        <v>5</v>
      </c>
      <c r="Y10" s="0" t="n">
        <v>5</v>
      </c>
      <c r="Z10" s="0" t="n">
        <v>5</v>
      </c>
      <c r="AA10" s="0" t="n">
        <v>4</v>
      </c>
    </row>
    <row r="11" customFormat="false" ht="14.5" hidden="false" customHeight="false" outlineLevel="0" collapsed="false">
      <c r="A11" s="0" t="s">
        <v>28</v>
      </c>
      <c r="B11" s="0" t="n">
        <f aca="false">SUM(C11:AA11)</f>
        <v>77</v>
      </c>
      <c r="C11" s="0" t="n">
        <v>4</v>
      </c>
      <c r="D11" s="0" t="n">
        <v>5</v>
      </c>
      <c r="E11" s="0" t="n">
        <v>5</v>
      </c>
      <c r="F11" s="0" t="n">
        <v>5</v>
      </c>
      <c r="G11" s="0" t="n">
        <v>4</v>
      </c>
      <c r="H11" s="0" t="n">
        <v>1</v>
      </c>
      <c r="I11" s="0" t="n">
        <v>0</v>
      </c>
      <c r="J11" s="0" t="n">
        <v>3</v>
      </c>
      <c r="K11" s="0" t="n">
        <v>2</v>
      </c>
      <c r="L11" s="0" t="n">
        <v>1</v>
      </c>
      <c r="M11" s="0" t="n">
        <v>4</v>
      </c>
      <c r="N11" s="0" t="n">
        <v>4</v>
      </c>
      <c r="O11" s="0" t="n">
        <v>4</v>
      </c>
      <c r="P11" s="0" t="n">
        <v>4</v>
      </c>
      <c r="Q11" s="0" t="n">
        <v>4</v>
      </c>
      <c r="R11" s="0" t="n">
        <v>3</v>
      </c>
      <c r="S11" s="0" t="n">
        <v>2</v>
      </c>
      <c r="T11" s="0" t="n">
        <v>3</v>
      </c>
      <c r="U11" s="0" t="n">
        <v>0</v>
      </c>
      <c r="V11" s="0" t="n">
        <v>3</v>
      </c>
      <c r="W11" s="0" t="n">
        <v>4</v>
      </c>
      <c r="X11" s="0" t="n">
        <v>3</v>
      </c>
      <c r="Y11" s="0" t="n">
        <v>4</v>
      </c>
      <c r="Z11" s="0" t="n">
        <v>3</v>
      </c>
      <c r="AA11" s="0" t="n">
        <v>2</v>
      </c>
    </row>
    <row r="12" customFormat="false" ht="14.5" hidden="false" customHeight="false" outlineLevel="0" collapsed="false">
      <c r="A12" s="0" t="s">
        <v>29</v>
      </c>
      <c r="B12" s="0" t="n">
        <f aca="false">SUM(C12:AA12)</f>
        <v>67</v>
      </c>
      <c r="C12" s="0" t="n">
        <v>4</v>
      </c>
      <c r="D12" s="0" t="n">
        <v>5</v>
      </c>
      <c r="E12" s="0" t="n">
        <v>4</v>
      </c>
      <c r="F12" s="0" t="n">
        <v>4</v>
      </c>
      <c r="G12" s="0" t="n">
        <v>2</v>
      </c>
      <c r="H12" s="0" t="n">
        <v>2</v>
      </c>
      <c r="I12" s="0" t="n">
        <v>2</v>
      </c>
      <c r="J12" s="0" t="n">
        <v>1</v>
      </c>
      <c r="K12" s="0" t="n">
        <v>1</v>
      </c>
      <c r="L12" s="0" t="n">
        <v>0</v>
      </c>
      <c r="M12" s="0" t="n">
        <v>3</v>
      </c>
      <c r="N12" s="0" t="n">
        <v>3</v>
      </c>
      <c r="O12" s="0" t="n">
        <v>3</v>
      </c>
      <c r="P12" s="0" t="n">
        <v>3</v>
      </c>
      <c r="Q12" s="0" t="n">
        <v>3</v>
      </c>
      <c r="R12" s="0" t="n">
        <v>4</v>
      </c>
      <c r="S12" s="0" t="n">
        <v>2</v>
      </c>
      <c r="T12" s="0" t="n">
        <v>4</v>
      </c>
      <c r="U12" s="0" t="n">
        <v>3</v>
      </c>
      <c r="V12" s="0" t="n">
        <v>4</v>
      </c>
      <c r="W12" s="0" t="n">
        <v>3</v>
      </c>
      <c r="X12" s="0" t="n">
        <v>3</v>
      </c>
      <c r="Y12" s="0" t="n">
        <v>2</v>
      </c>
      <c r="Z12" s="0" t="n">
        <v>1</v>
      </c>
      <c r="AA12" s="0" t="n">
        <v>1</v>
      </c>
    </row>
    <row r="13" customFormat="false" ht="14.5" hidden="false" customHeight="false" outlineLevel="0" collapsed="false">
      <c r="A13" s="0" t="s">
        <v>30</v>
      </c>
      <c r="B13" s="0" t="n">
        <f aca="false">SUM(C13:AA13)</f>
        <v>48</v>
      </c>
      <c r="C13" s="0" t="n">
        <v>4</v>
      </c>
      <c r="D13" s="0" t="n">
        <v>5</v>
      </c>
      <c r="E13" s="0" t="n">
        <v>2</v>
      </c>
      <c r="F13" s="0" t="n">
        <v>2</v>
      </c>
      <c r="G13" s="0" t="n">
        <v>1</v>
      </c>
      <c r="H13" s="0" t="n">
        <v>1</v>
      </c>
      <c r="I13" s="0" t="n">
        <v>2</v>
      </c>
      <c r="J13" s="0" t="n">
        <v>1</v>
      </c>
      <c r="K13" s="0" t="n">
        <v>0</v>
      </c>
      <c r="L13" s="0" t="n">
        <v>0</v>
      </c>
      <c r="M13" s="0" t="n">
        <v>3</v>
      </c>
      <c r="N13" s="0" t="n">
        <v>2</v>
      </c>
      <c r="O13" s="0" t="n">
        <v>3</v>
      </c>
      <c r="P13" s="0" t="n">
        <v>3</v>
      </c>
      <c r="Q13" s="0" t="n">
        <v>3</v>
      </c>
      <c r="R13" s="0" t="n">
        <v>3</v>
      </c>
      <c r="S13" s="0" t="n">
        <v>2</v>
      </c>
      <c r="T13" s="0" t="n">
        <v>3</v>
      </c>
      <c r="U13" s="0" t="n">
        <v>0</v>
      </c>
      <c r="V13" s="0" t="n">
        <v>0</v>
      </c>
      <c r="W13" s="0" t="n">
        <v>3</v>
      </c>
      <c r="X13" s="0" t="n">
        <v>2</v>
      </c>
      <c r="Y13" s="0" t="n">
        <v>1</v>
      </c>
      <c r="Z13" s="0" t="n">
        <v>1</v>
      </c>
      <c r="AA13" s="0" t="n">
        <v>1</v>
      </c>
    </row>
    <row r="14" customFormat="false" ht="14.5" hidden="false" customHeight="false" outlineLevel="0" collapsed="false">
      <c r="A14" s="0" t="s">
        <v>32</v>
      </c>
      <c r="B14" s="0" t="n">
        <f aca="false">SUM(C14:AA14)</f>
        <v>80</v>
      </c>
      <c r="C14" s="0" t="n">
        <v>4</v>
      </c>
      <c r="D14" s="0" t="n">
        <v>5</v>
      </c>
      <c r="E14" s="0" t="n">
        <v>4</v>
      </c>
      <c r="F14" s="0" t="n">
        <v>4</v>
      </c>
      <c r="G14" s="0" t="n">
        <v>4</v>
      </c>
      <c r="H14" s="0" t="n">
        <v>4</v>
      </c>
      <c r="I14" s="0" t="n">
        <v>4</v>
      </c>
      <c r="J14" s="0" t="n">
        <v>4</v>
      </c>
      <c r="K14" s="0" t="n">
        <v>4</v>
      </c>
      <c r="L14" s="0" t="n">
        <v>4</v>
      </c>
      <c r="M14" s="0" t="n">
        <v>1</v>
      </c>
      <c r="N14" s="0" t="n">
        <v>1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4</v>
      </c>
      <c r="T14" s="0" t="n">
        <v>3</v>
      </c>
      <c r="U14" s="0" t="n">
        <v>3</v>
      </c>
      <c r="V14" s="0" t="n">
        <v>5</v>
      </c>
      <c r="W14" s="0" t="n">
        <v>4</v>
      </c>
      <c r="X14" s="0" t="n">
        <v>5</v>
      </c>
      <c r="Y14" s="0" t="n">
        <v>5</v>
      </c>
      <c r="Z14" s="0" t="n">
        <v>4</v>
      </c>
      <c r="AA14" s="0" t="n">
        <v>4</v>
      </c>
    </row>
    <row r="15" customFormat="false" ht="14.5" hidden="false" customHeight="false" outlineLevel="0" collapsed="false">
      <c r="A15" s="0" t="s">
        <v>33</v>
      </c>
      <c r="B15" s="0" t="n">
        <f aca="false">SUM(C15:AA15)</f>
        <v>62</v>
      </c>
      <c r="C15" s="0" t="n">
        <v>4</v>
      </c>
      <c r="D15" s="0" t="n">
        <v>5</v>
      </c>
      <c r="E15" s="0" t="n">
        <v>4</v>
      </c>
      <c r="F15" s="0" t="n">
        <v>4</v>
      </c>
      <c r="G15" s="0" t="n">
        <v>3</v>
      </c>
      <c r="H15" s="0" t="n">
        <v>1</v>
      </c>
      <c r="I15" s="0" t="n">
        <v>0</v>
      </c>
      <c r="J15" s="0" t="n">
        <v>1</v>
      </c>
      <c r="K15" s="0" t="n">
        <v>1</v>
      </c>
      <c r="L15" s="0" t="n">
        <v>1</v>
      </c>
      <c r="M15" s="0" t="n">
        <v>4</v>
      </c>
      <c r="N15" s="0" t="n">
        <v>4</v>
      </c>
      <c r="O15" s="0" t="n">
        <v>1</v>
      </c>
      <c r="P15" s="0" t="n">
        <v>4</v>
      </c>
      <c r="Q15" s="0" t="n">
        <v>4</v>
      </c>
      <c r="R15" s="0" t="n">
        <v>2</v>
      </c>
      <c r="S15" s="0" t="n">
        <v>2</v>
      </c>
      <c r="T15" s="0" t="n">
        <v>2</v>
      </c>
      <c r="U15" s="0" t="n">
        <v>0</v>
      </c>
      <c r="V15" s="0" t="n">
        <v>3</v>
      </c>
      <c r="W15" s="0" t="n">
        <v>3</v>
      </c>
      <c r="X15" s="0" t="n">
        <v>3</v>
      </c>
      <c r="Y15" s="0" t="n">
        <v>3</v>
      </c>
      <c r="Z15" s="0" t="n">
        <v>2</v>
      </c>
      <c r="AA15" s="0" t="n">
        <v>1</v>
      </c>
    </row>
    <row r="16" customFormat="false" ht="14.5" hidden="false" customHeight="false" outlineLevel="0" collapsed="false">
      <c r="A16" s="0" t="s">
        <v>35</v>
      </c>
      <c r="B16" s="0" t="n">
        <f aca="false">SUM(C16:AA16)</f>
        <v>56</v>
      </c>
      <c r="C16" s="0" t="n">
        <v>4</v>
      </c>
      <c r="D16" s="0" t="n">
        <v>5</v>
      </c>
      <c r="E16" s="0" t="n">
        <v>4</v>
      </c>
      <c r="F16" s="0" t="n">
        <v>5</v>
      </c>
      <c r="G16" s="0" t="n">
        <v>2</v>
      </c>
      <c r="H16" s="0" t="n">
        <v>1</v>
      </c>
      <c r="I16" s="0" t="n">
        <v>1</v>
      </c>
      <c r="J16" s="0" t="n">
        <v>0</v>
      </c>
      <c r="K16" s="0" t="n">
        <v>0</v>
      </c>
      <c r="L16" s="0" t="n">
        <v>1</v>
      </c>
      <c r="M16" s="0" t="n">
        <v>3</v>
      </c>
      <c r="N16" s="0" t="n">
        <v>3</v>
      </c>
      <c r="O16" s="0" t="n">
        <v>0</v>
      </c>
      <c r="P16" s="0" t="n">
        <v>4</v>
      </c>
      <c r="Q16" s="0" t="n">
        <v>4</v>
      </c>
      <c r="R16" s="0" t="n">
        <v>0</v>
      </c>
      <c r="S16" s="0" t="n">
        <v>2</v>
      </c>
      <c r="T16" s="0" t="n">
        <v>2</v>
      </c>
      <c r="U16" s="0" t="n">
        <v>2</v>
      </c>
      <c r="V16" s="0" t="n">
        <v>3</v>
      </c>
      <c r="W16" s="0" t="n">
        <v>3</v>
      </c>
      <c r="X16" s="0" t="n">
        <v>3</v>
      </c>
      <c r="Y16" s="0" t="n">
        <v>2</v>
      </c>
      <c r="Z16" s="0" t="n">
        <v>1</v>
      </c>
      <c r="AA16" s="0" t="n">
        <v>1</v>
      </c>
    </row>
    <row r="17" customFormat="false" ht="14.5" hidden="false" customHeight="false" outlineLevel="0" collapsed="false">
      <c r="A17" s="0" t="s">
        <v>36</v>
      </c>
      <c r="B17" s="0" t="n">
        <f aca="false">SUM(C17:AA17)</f>
        <v>46</v>
      </c>
      <c r="C17" s="0" t="n">
        <v>4</v>
      </c>
      <c r="D17" s="0" t="n">
        <v>5</v>
      </c>
      <c r="E17" s="0" t="n">
        <v>2</v>
      </c>
      <c r="F17" s="0" t="n">
        <v>5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3</v>
      </c>
      <c r="N17" s="0" t="n">
        <v>1</v>
      </c>
      <c r="O17" s="0" t="n">
        <v>3</v>
      </c>
      <c r="P17" s="0" t="n">
        <v>3</v>
      </c>
      <c r="Q17" s="0" t="n">
        <v>3</v>
      </c>
      <c r="R17" s="0" t="n">
        <v>2</v>
      </c>
      <c r="S17" s="0" t="n">
        <v>1</v>
      </c>
      <c r="T17" s="0" t="n">
        <v>1</v>
      </c>
      <c r="U17" s="0" t="n">
        <v>0</v>
      </c>
      <c r="V17" s="0" t="n">
        <v>3</v>
      </c>
      <c r="W17" s="0" t="n">
        <v>3</v>
      </c>
      <c r="X17" s="0" t="n">
        <v>3</v>
      </c>
      <c r="Y17" s="0" t="n">
        <v>1</v>
      </c>
      <c r="Z17" s="0" t="n">
        <v>1</v>
      </c>
      <c r="AA17" s="0" t="n">
        <v>2</v>
      </c>
    </row>
    <row r="18" customFormat="false" ht="14.5" hidden="false" customHeight="false" outlineLevel="0" collapsed="false">
      <c r="A18" s="0" t="s">
        <v>37</v>
      </c>
      <c r="B18" s="0" t="n">
        <f aca="false">SUM(C18:AA18)</f>
        <v>71</v>
      </c>
      <c r="C18" s="0" t="n">
        <v>5</v>
      </c>
      <c r="D18" s="0" t="n">
        <v>5</v>
      </c>
      <c r="E18" s="0" t="n">
        <v>5</v>
      </c>
      <c r="F18" s="0" t="n">
        <v>5</v>
      </c>
      <c r="G18" s="0" t="n">
        <v>4</v>
      </c>
      <c r="H18" s="0" t="n">
        <v>3</v>
      </c>
      <c r="I18" s="0" t="n">
        <v>4</v>
      </c>
      <c r="J18" s="0" t="n">
        <v>0</v>
      </c>
      <c r="K18" s="0" t="n">
        <v>0</v>
      </c>
      <c r="L18" s="0" t="n">
        <v>2</v>
      </c>
      <c r="M18" s="0" t="n">
        <v>4</v>
      </c>
      <c r="N18" s="0" t="n">
        <v>2</v>
      </c>
      <c r="O18" s="0" t="n">
        <v>1</v>
      </c>
      <c r="P18" s="0" t="n">
        <v>4</v>
      </c>
      <c r="Q18" s="0" t="n">
        <v>4</v>
      </c>
      <c r="R18" s="0" t="n">
        <v>4</v>
      </c>
      <c r="S18" s="0" t="n">
        <v>2</v>
      </c>
      <c r="T18" s="0" t="n">
        <v>0</v>
      </c>
      <c r="U18" s="0" t="n">
        <v>0</v>
      </c>
      <c r="V18" s="0" t="n">
        <v>3</v>
      </c>
      <c r="W18" s="0" t="n">
        <v>3</v>
      </c>
      <c r="X18" s="0" t="n">
        <v>3</v>
      </c>
      <c r="Y18" s="0" t="n">
        <v>3</v>
      </c>
      <c r="Z18" s="0" t="n">
        <v>3</v>
      </c>
      <c r="AA18" s="0" t="n">
        <v>2</v>
      </c>
    </row>
    <row r="19" customFormat="false" ht="14.5" hidden="false" customHeight="false" outlineLevel="0" collapsed="false">
      <c r="A19" s="0" t="s">
        <v>38</v>
      </c>
      <c r="B19" s="0" t="n">
        <f aca="false">SUM(C19:AA19)</f>
        <v>63</v>
      </c>
      <c r="C19" s="0" t="n">
        <v>5</v>
      </c>
      <c r="D19" s="0" t="n">
        <v>5</v>
      </c>
      <c r="E19" s="0" t="n">
        <v>4</v>
      </c>
      <c r="F19" s="0" t="n">
        <v>5</v>
      </c>
      <c r="G19" s="0" t="n">
        <v>1</v>
      </c>
      <c r="H19" s="0" t="n">
        <v>1</v>
      </c>
      <c r="I19" s="0" t="n">
        <v>0</v>
      </c>
      <c r="J19" s="0" t="n">
        <v>0</v>
      </c>
      <c r="K19" s="0" t="n">
        <v>1</v>
      </c>
      <c r="L19" s="0" t="n">
        <v>0</v>
      </c>
      <c r="M19" s="0" t="n">
        <v>4</v>
      </c>
      <c r="N19" s="0" t="n">
        <v>4</v>
      </c>
      <c r="O19" s="0" t="n">
        <v>4</v>
      </c>
      <c r="P19" s="0" t="n">
        <v>4</v>
      </c>
      <c r="Q19" s="0" t="n">
        <v>4</v>
      </c>
      <c r="R19" s="0" t="n">
        <v>2</v>
      </c>
      <c r="S19" s="0" t="n">
        <v>1</v>
      </c>
      <c r="T19" s="0" t="n">
        <v>0</v>
      </c>
      <c r="U19" s="0" t="n">
        <v>1</v>
      </c>
      <c r="V19" s="0" t="n">
        <v>3</v>
      </c>
      <c r="W19" s="0" t="n">
        <v>3</v>
      </c>
      <c r="X19" s="0" t="n">
        <v>3</v>
      </c>
      <c r="Y19" s="0" t="n">
        <v>3</v>
      </c>
      <c r="Z19" s="0" t="n">
        <v>3</v>
      </c>
      <c r="AA19" s="0" t="n">
        <v>2</v>
      </c>
    </row>
    <row r="20" customFormat="false" ht="14.5" hidden="false" customHeight="false" outlineLevel="0" collapsed="false">
      <c r="A20" s="0" t="s">
        <v>39</v>
      </c>
      <c r="B20" s="0" t="n">
        <f aca="false">SUM(C20:AA20)</f>
        <v>48</v>
      </c>
      <c r="C20" s="0" t="n">
        <v>3</v>
      </c>
      <c r="D20" s="0" t="n">
        <v>4</v>
      </c>
      <c r="E20" s="0" t="n">
        <v>1</v>
      </c>
      <c r="F20" s="0" t="n">
        <v>2</v>
      </c>
      <c r="G20" s="0" t="n">
        <v>0</v>
      </c>
      <c r="H20" s="0" t="n">
        <v>0</v>
      </c>
      <c r="I20" s="0" t="n">
        <v>1</v>
      </c>
      <c r="J20" s="0" t="n">
        <v>1</v>
      </c>
      <c r="K20" s="0" t="n">
        <v>0</v>
      </c>
      <c r="L20" s="0" t="n">
        <v>1</v>
      </c>
      <c r="M20" s="0" t="n">
        <v>4</v>
      </c>
      <c r="N20" s="0" t="n">
        <v>2</v>
      </c>
      <c r="O20" s="0" t="n">
        <v>3</v>
      </c>
      <c r="P20" s="0" t="n">
        <v>4</v>
      </c>
      <c r="Q20" s="0" t="n">
        <v>4</v>
      </c>
      <c r="R20" s="0" t="n">
        <v>4</v>
      </c>
      <c r="S20" s="0" t="n">
        <v>1</v>
      </c>
      <c r="T20" s="0" t="n">
        <v>1</v>
      </c>
      <c r="U20" s="0" t="n">
        <v>0</v>
      </c>
      <c r="V20" s="0" t="n">
        <v>1</v>
      </c>
      <c r="W20" s="0" t="n">
        <v>3</v>
      </c>
      <c r="X20" s="0" t="n">
        <v>2</v>
      </c>
      <c r="Y20" s="0" t="n">
        <v>3</v>
      </c>
      <c r="Z20" s="0" t="n">
        <v>2</v>
      </c>
      <c r="AA20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1.53"/>
  </cols>
  <sheetData>
    <row r="1" s="3" customFormat="true" ht="40" hidden="false" customHeight="true" outlineLevel="0" collapsed="false">
      <c r="A1" s="3" t="s">
        <v>0</v>
      </c>
      <c r="B1" s="3" t="s">
        <v>69</v>
      </c>
      <c r="C1" s="3" t="s">
        <v>70</v>
      </c>
    </row>
    <row r="2" customFormat="false" ht="14.5" hidden="false" customHeight="false" outlineLevel="0" collapsed="false">
      <c r="A2" s="0" t="s">
        <v>9</v>
      </c>
      <c r="B2" s="0" t="n">
        <v>3617.36069675155</v>
      </c>
      <c r="C2" s="0" t="n">
        <v>234.9833773515</v>
      </c>
    </row>
    <row r="3" customFormat="false" ht="14.5" hidden="false" customHeight="false" outlineLevel="0" collapsed="false">
      <c r="A3" s="0" t="s">
        <v>15</v>
      </c>
      <c r="B3" s="0" t="n">
        <v>1769.27539119445</v>
      </c>
      <c r="C3" s="0" t="n">
        <v>72.5910014349</v>
      </c>
    </row>
    <row r="4" customFormat="false" ht="14.5" hidden="false" customHeight="false" outlineLevel="0" collapsed="false">
      <c r="A4" s="0" t="s">
        <v>18</v>
      </c>
      <c r="B4" s="0" t="n">
        <v>483.34073012605</v>
      </c>
      <c r="C4" s="0" t="n">
        <v>58.01021782715</v>
      </c>
    </row>
    <row r="5" customFormat="false" ht="14.5" hidden="false" customHeight="false" outlineLevel="0" collapsed="false">
      <c r="A5" s="0" t="s">
        <v>20</v>
      </c>
      <c r="B5" s="0" t="n">
        <v>1493.4249065032</v>
      </c>
      <c r="C5" s="0" t="n">
        <v>57.3912805947</v>
      </c>
    </row>
    <row r="6" customFormat="false" ht="14.5" hidden="false" customHeight="false" outlineLevel="0" collapsed="false">
      <c r="A6" s="0" t="s">
        <v>22</v>
      </c>
      <c r="B6" s="0" t="n">
        <v>1285.91640070065</v>
      </c>
      <c r="C6" s="0" t="n">
        <v>243.6934630437</v>
      </c>
    </row>
    <row r="7" customFormat="false" ht="14.5" hidden="false" customHeight="false" outlineLevel="0" collapsed="false">
      <c r="A7" s="0" t="s">
        <v>23</v>
      </c>
      <c r="B7" s="0" t="n">
        <v>237.94341837875</v>
      </c>
      <c r="C7" s="0" t="n">
        <v>15.81713158485</v>
      </c>
    </row>
    <row r="8" customFormat="false" ht="14.5" hidden="false" customHeight="false" outlineLevel="0" collapsed="false">
      <c r="A8" s="0" t="s">
        <v>25</v>
      </c>
      <c r="B8" s="0" t="n">
        <v>2060.7845746693</v>
      </c>
      <c r="C8" s="0" t="n">
        <v>51.7426330896</v>
      </c>
    </row>
    <row r="9" customFormat="false" ht="14.5" hidden="false" customHeight="false" outlineLevel="0" collapsed="false">
      <c r="A9" s="0" t="s">
        <v>26</v>
      </c>
      <c r="B9" s="0" t="n">
        <v>2755.97060137285</v>
      </c>
      <c r="C9" s="0" t="n">
        <v>83.85562425045</v>
      </c>
    </row>
    <row r="10" customFormat="false" ht="14.5" hidden="false" customHeight="false" outlineLevel="0" collapsed="false">
      <c r="A10" s="0" t="s">
        <v>27</v>
      </c>
      <c r="B10" s="0" t="n">
        <v>3907.16654197695</v>
      </c>
      <c r="C10" s="0" t="n">
        <v>197.0955624197</v>
      </c>
    </row>
    <row r="11" customFormat="false" ht="14.5" hidden="false" customHeight="false" outlineLevel="0" collapsed="false">
      <c r="A11" s="0" t="s">
        <v>28</v>
      </c>
      <c r="B11" s="0" t="n">
        <v>459.5327724757</v>
      </c>
      <c r="C11" s="0" t="n">
        <v>9.78253708695</v>
      </c>
    </row>
    <row r="12" customFormat="false" ht="14.5" hidden="false" customHeight="false" outlineLevel="0" collapsed="false">
      <c r="A12" s="0" t="s">
        <v>29</v>
      </c>
      <c r="B12" s="0" t="n">
        <v>318.70864022535</v>
      </c>
      <c r="C12" s="0" t="n">
        <v>52.4435989547</v>
      </c>
    </row>
    <row r="13" customFormat="false" ht="14.5" hidden="false" customHeight="false" outlineLevel="0" collapsed="false">
      <c r="A13" s="0" t="s">
        <v>30</v>
      </c>
      <c r="B13" s="0" t="n">
        <v>107.73164690605</v>
      </c>
      <c r="C13" s="0" t="n">
        <v>9.0654359783</v>
      </c>
    </row>
    <row r="14" customFormat="false" ht="14.5" hidden="false" customHeight="false" outlineLevel="0" collapsed="false">
      <c r="A14" s="0" t="s">
        <v>32</v>
      </c>
      <c r="B14" s="0" t="n">
        <v>1837.67317321595</v>
      </c>
      <c r="C14" s="0" t="n">
        <v>114.53074426725</v>
      </c>
    </row>
    <row r="15" customFormat="false" ht="14.5" hidden="false" customHeight="false" outlineLevel="0" collapsed="false">
      <c r="A15" s="0" t="s">
        <v>33</v>
      </c>
      <c r="B15" s="0" t="n">
        <v>366.25567452835</v>
      </c>
      <c r="C15" s="0" t="n">
        <v>14.09874822645</v>
      </c>
    </row>
    <row r="16" customFormat="false" ht="14.5" hidden="false" customHeight="false" outlineLevel="0" collapsed="false">
      <c r="A16" s="0" t="s">
        <v>35</v>
      </c>
      <c r="B16" s="0" t="n">
        <v>103.05507504365</v>
      </c>
      <c r="C16" s="0" t="n">
        <v>12.22468989535</v>
      </c>
    </row>
    <row r="17" customFormat="false" ht="14.5" hidden="false" customHeight="false" outlineLevel="0" collapsed="false">
      <c r="A17" s="0" t="s">
        <v>36</v>
      </c>
      <c r="B17" s="0" t="n">
        <v>42.03061648245</v>
      </c>
      <c r="C17" s="0" t="n">
        <v>18.7899531395</v>
      </c>
    </row>
    <row r="18" customFormat="false" ht="14.5" hidden="false" customHeight="false" outlineLevel="0" collapsed="false">
      <c r="A18" s="0" t="s">
        <v>37</v>
      </c>
      <c r="B18" s="0" t="n">
        <v>154.04814164185</v>
      </c>
      <c r="C18" s="0" t="n">
        <v>29.6957843764</v>
      </c>
    </row>
    <row r="19" customFormat="false" ht="14.5" hidden="false" customHeight="false" outlineLevel="0" collapsed="false">
      <c r="A19" s="0" t="s">
        <v>38</v>
      </c>
      <c r="B19" s="0" t="n">
        <v>203.42514755285</v>
      </c>
      <c r="C19" s="0" t="n">
        <v>53.51132359345</v>
      </c>
    </row>
    <row r="20" customFormat="false" ht="14.5" hidden="false" customHeight="false" outlineLevel="0" collapsed="false">
      <c r="A20" s="0" t="s">
        <v>39</v>
      </c>
      <c r="B20" s="0" t="n">
        <v>65.0643515301</v>
      </c>
      <c r="C20" s="0" t="n">
        <v>7.95814316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0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AL1" activeCellId="0" sqref="AL1:AL16384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0.72"/>
    <col collapsed="false" customWidth="true" hidden="false" outlineLevel="0" max="38" min="38" style="8" width="8.72"/>
  </cols>
  <sheetData>
    <row r="1" customFormat="false" ht="14.5" hidden="false" customHeight="false" outlineLevel="0" collapsed="false">
      <c r="A1" s="9" t="s">
        <v>0</v>
      </c>
      <c r="B1" s="9" t="n">
        <v>1</v>
      </c>
      <c r="C1" s="9" t="n">
        <v>2</v>
      </c>
      <c r="D1" s="9" t="n">
        <v>3</v>
      </c>
      <c r="E1" s="9" t="n">
        <v>4</v>
      </c>
      <c r="F1" s="9" t="n">
        <v>5</v>
      </c>
      <c r="G1" s="9" t="n">
        <v>6</v>
      </c>
      <c r="H1" s="9" t="n">
        <v>7</v>
      </c>
      <c r="I1" s="9" t="n">
        <v>8</v>
      </c>
      <c r="J1" s="9" t="n">
        <v>9</v>
      </c>
      <c r="K1" s="9" t="n">
        <v>10</v>
      </c>
      <c r="L1" s="9" t="n">
        <v>11</v>
      </c>
      <c r="M1" s="9" t="n">
        <v>12</v>
      </c>
      <c r="N1" s="9" t="n">
        <v>13</v>
      </c>
      <c r="O1" s="9" t="n">
        <v>14</v>
      </c>
      <c r="P1" s="9" t="n">
        <v>15</v>
      </c>
      <c r="Q1" s="9" t="n">
        <v>16</v>
      </c>
      <c r="R1" s="9" t="n">
        <v>17</v>
      </c>
      <c r="S1" s="9" t="n">
        <v>18</v>
      </c>
      <c r="T1" s="9" t="n">
        <v>19</v>
      </c>
      <c r="U1" s="9" t="n">
        <v>20</v>
      </c>
      <c r="V1" s="9" t="n">
        <v>21</v>
      </c>
      <c r="W1" s="9" t="n">
        <v>22</v>
      </c>
      <c r="X1" s="9" t="n">
        <v>23</v>
      </c>
      <c r="Y1" s="9" t="n">
        <v>24</v>
      </c>
      <c r="Z1" s="9" t="n">
        <v>25</v>
      </c>
      <c r="AA1" s="9" t="n">
        <v>26</v>
      </c>
      <c r="AB1" s="9" t="n">
        <v>27</v>
      </c>
      <c r="AC1" s="9" t="n">
        <v>28</v>
      </c>
      <c r="AD1" s="9" t="n">
        <v>29</v>
      </c>
      <c r="AE1" s="9" t="n">
        <v>30</v>
      </c>
      <c r="AF1" s="9" t="n">
        <v>31</v>
      </c>
      <c r="AG1" s="9" t="n">
        <v>32</v>
      </c>
      <c r="AH1" s="9" t="n">
        <v>33</v>
      </c>
      <c r="AI1" s="9" t="n">
        <v>34</v>
      </c>
      <c r="AJ1" s="9" t="n">
        <v>35</v>
      </c>
      <c r="AK1" s="9" t="n">
        <v>36</v>
      </c>
      <c r="AL1" s="10"/>
    </row>
    <row r="2" customFormat="false" ht="14.5" hidden="false" customHeight="false" outlineLevel="0" collapsed="false">
      <c r="A2" s="9" t="s">
        <v>9</v>
      </c>
      <c r="B2" s="11" t="n">
        <v>684.393882439</v>
      </c>
      <c r="C2" s="11" t="n">
        <v>830.18109786115</v>
      </c>
      <c r="D2" s="11" t="n">
        <v>747.93190251985</v>
      </c>
      <c r="E2" s="11" t="n">
        <v>763.2083744297</v>
      </c>
      <c r="F2" s="11" t="n">
        <v>794.4636539265</v>
      </c>
      <c r="G2" s="11" t="n">
        <v>896.9043558069</v>
      </c>
      <c r="H2" s="11" t="n">
        <v>1230.2550300597</v>
      </c>
      <c r="I2" s="11" t="n">
        <v>1114.218363794</v>
      </c>
      <c r="J2" s="11" t="n">
        <v>1295.5941985835</v>
      </c>
      <c r="K2" s="11" t="n">
        <v>1685.77399416195</v>
      </c>
      <c r="L2" s="11" t="n">
        <v>1457.9682486767</v>
      </c>
      <c r="M2" s="11" t="n">
        <v>1723.3156264907</v>
      </c>
      <c r="N2" s="11" t="n">
        <v>2629.5599586998</v>
      </c>
      <c r="O2" s="11" t="n">
        <v>2471.3327253656</v>
      </c>
      <c r="P2" s="11" t="n">
        <v>2737.1864513651</v>
      </c>
      <c r="Q2" s="11" t="n">
        <v>2705.11483355815</v>
      </c>
      <c r="R2" s="11" t="n">
        <v>3107.81178978595</v>
      </c>
      <c r="S2" s="11" t="n">
        <v>3260.01005336523</v>
      </c>
      <c r="T2" s="11" t="n">
        <v>3450.9399686669</v>
      </c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2"/>
    </row>
    <row r="3" customFormat="false" ht="14.5" hidden="false" customHeight="false" outlineLevel="0" collapsed="false">
      <c r="A3" s="9" t="s">
        <v>15</v>
      </c>
      <c r="B3" s="11" t="n">
        <v>73.0861207343</v>
      </c>
      <c r="C3" s="11" t="n">
        <v>157.9910459955</v>
      </c>
      <c r="D3" s="11" t="n">
        <v>186.5498667422</v>
      </c>
      <c r="E3" s="11" t="n">
        <v>183.22094291495</v>
      </c>
      <c r="F3" s="11" t="n">
        <v>324.7892530929</v>
      </c>
      <c r="G3" s="11" t="n">
        <v>269.806085829733</v>
      </c>
      <c r="H3" s="11" t="n">
        <v>261.425678158967</v>
      </c>
      <c r="I3" s="11" t="n">
        <v>594.6257640589</v>
      </c>
      <c r="J3" s="11" t="n">
        <v>315.5723295349</v>
      </c>
      <c r="K3" s="11" t="n">
        <v>263.8903139995</v>
      </c>
      <c r="L3" s="11" t="n">
        <v>546.99033443106</v>
      </c>
      <c r="M3" s="11" t="n">
        <v>953.733664954233</v>
      </c>
      <c r="N3" s="11" t="n">
        <v>591.2473312888</v>
      </c>
      <c r="O3" s="11" t="n">
        <v>1277.2566699473</v>
      </c>
      <c r="P3" s="11" t="n">
        <v>800.835743190525</v>
      </c>
      <c r="Q3" s="11" t="n">
        <v>1058.36046347447</v>
      </c>
      <c r="R3" s="11" t="n">
        <v>500.940007968533</v>
      </c>
      <c r="S3" s="11" t="n">
        <v>1177.60983944033</v>
      </c>
      <c r="T3" s="11" t="n">
        <v>1266.22719366257</v>
      </c>
      <c r="U3" s="11" t="n">
        <v>501.9084859524</v>
      </c>
      <c r="V3" s="11" t="n">
        <v>1167.97445683827</v>
      </c>
      <c r="W3" s="11" t="n">
        <v>362.0329018332</v>
      </c>
      <c r="X3" s="11" t="n">
        <v>603.901833058767</v>
      </c>
      <c r="Y3" s="11" t="n">
        <v>432.7939419956</v>
      </c>
      <c r="Z3" s="11" t="n">
        <v>418.91595157115</v>
      </c>
      <c r="AA3" s="11" t="n">
        <v>416.6410133117</v>
      </c>
      <c r="AB3" s="11" t="n">
        <v>553.7294312796</v>
      </c>
      <c r="AC3" s="11" t="n">
        <v>460.22836524215</v>
      </c>
      <c r="AD3" s="11" t="n">
        <v>496.499793493434</v>
      </c>
      <c r="AE3" s="11" t="n">
        <v>456.37635407955</v>
      </c>
      <c r="AF3" s="11" t="n">
        <v>608.413402311934</v>
      </c>
      <c r="AG3" s="11" t="n">
        <v>656.6944698334</v>
      </c>
      <c r="AH3" s="11" t="n">
        <v>788.1838036555</v>
      </c>
      <c r="AI3" s="11" t="n">
        <v>830.4912176817</v>
      </c>
      <c r="AJ3" s="11" t="n">
        <v>799.45584448415</v>
      </c>
      <c r="AK3" s="11" t="n">
        <v>771.2373426425</v>
      </c>
      <c r="AL3" s="12"/>
    </row>
    <row r="4" customFormat="false" ht="14.5" hidden="false" customHeight="false" outlineLevel="0" collapsed="false">
      <c r="A4" s="9" t="s">
        <v>18</v>
      </c>
      <c r="B4" s="11" t="n">
        <v>164.2163815896</v>
      </c>
      <c r="C4" s="11" t="n">
        <v>196.1349073045</v>
      </c>
      <c r="D4" s="11" t="n">
        <v>156.56495800145</v>
      </c>
      <c r="E4" s="11" t="n">
        <v>157.8682197308</v>
      </c>
      <c r="F4" s="11" t="n">
        <v>101.7068989242</v>
      </c>
      <c r="G4" s="11" t="n">
        <v>130.92289454465</v>
      </c>
      <c r="H4" s="11" t="n">
        <v>122.729296652</v>
      </c>
      <c r="I4" s="11" t="n">
        <v>190.420530522533</v>
      </c>
      <c r="J4" s="11" t="n">
        <v>134.97460971605</v>
      </c>
      <c r="K4" s="11" t="n">
        <v>240.29074732855</v>
      </c>
      <c r="L4" s="11" t="n">
        <v>158.5799743517</v>
      </c>
      <c r="M4" s="11" t="n">
        <v>304.7828526371</v>
      </c>
      <c r="N4" s="11" t="n">
        <v>172.9541911574</v>
      </c>
      <c r="O4" s="11" t="n">
        <v>256.0206438697</v>
      </c>
      <c r="P4" s="11" t="n">
        <v>225.699672975233</v>
      </c>
      <c r="Q4" s="11" t="n">
        <v>174.7260807499</v>
      </c>
      <c r="R4" s="11" t="n">
        <v>273.017239797934</v>
      </c>
      <c r="S4" s="11" t="n">
        <v>238.04701851645</v>
      </c>
      <c r="T4" s="11" t="n">
        <v>225.5627897241</v>
      </c>
      <c r="U4" s="11" t="n">
        <v>223.7263609849</v>
      </c>
      <c r="V4" s="11" t="n">
        <v>202.7163638248</v>
      </c>
      <c r="W4" s="11" t="n">
        <v>271.6486210038</v>
      </c>
      <c r="X4" s="11" t="n">
        <v>330.59671288025</v>
      </c>
      <c r="Y4" s="11" t="n">
        <v>335.8477078004</v>
      </c>
      <c r="Z4" s="11" t="n">
        <v>345.853917005367</v>
      </c>
      <c r="AA4" s="11" t="n">
        <v>326.4607662819</v>
      </c>
      <c r="AB4" s="11" t="n">
        <v>314.0122794328</v>
      </c>
      <c r="AC4" s="11" t="n">
        <v>330.3039138505</v>
      </c>
      <c r="AD4" s="11" t="n">
        <v>383.948230757</v>
      </c>
      <c r="AE4" s="11" t="n">
        <v>421.771462205967</v>
      </c>
      <c r="AF4" s="11" t="n">
        <v>414.0911078983</v>
      </c>
      <c r="AG4" s="11" t="n">
        <v>364.81556086225</v>
      </c>
      <c r="AH4" s="11" t="n">
        <v>414.3607546232</v>
      </c>
      <c r="AI4" s="11" t="n">
        <v>391.111344058175</v>
      </c>
      <c r="AJ4" s="11" t="n">
        <v>407.9608908174</v>
      </c>
      <c r="AK4" s="11" t="n">
        <v>529.843618462867</v>
      </c>
      <c r="AL4" s="12"/>
    </row>
    <row r="5" customFormat="false" ht="14.5" hidden="false" customHeight="false" outlineLevel="0" collapsed="false">
      <c r="A5" s="9" t="s">
        <v>20</v>
      </c>
      <c r="B5" s="11" t="n">
        <v>563.69636737075</v>
      </c>
      <c r="C5" s="11" t="n">
        <v>848.757708771867</v>
      </c>
      <c r="D5" s="11" t="n">
        <v>793.48265487584</v>
      </c>
      <c r="E5" s="11" t="n">
        <v>890.9452596447</v>
      </c>
      <c r="F5" s="11" t="n">
        <v>580.040680908</v>
      </c>
      <c r="G5" s="11" t="n">
        <v>1352.37840116025</v>
      </c>
      <c r="H5" s="11" t="n">
        <v>1734.1752797365</v>
      </c>
      <c r="I5" s="11" t="n">
        <v>2024.3755504489</v>
      </c>
      <c r="J5" s="11" t="n">
        <v>1687.0319843292</v>
      </c>
      <c r="K5" s="11" t="n">
        <v>2384.41015034915</v>
      </c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2"/>
    </row>
    <row r="6" customFormat="false" ht="14.5" hidden="false" customHeight="false" outlineLevel="0" collapsed="false">
      <c r="A6" s="9" t="s">
        <v>22</v>
      </c>
      <c r="B6" s="11" t="n">
        <v>194.5738175308</v>
      </c>
      <c r="C6" s="11" t="n">
        <v>228.6858594646</v>
      </c>
      <c r="D6" s="11" t="n">
        <v>249.486437126</v>
      </c>
      <c r="E6" s="11" t="n">
        <v>274.0503557355</v>
      </c>
      <c r="F6" s="11" t="n">
        <v>283.16317514435</v>
      </c>
      <c r="G6" s="11" t="n">
        <v>240.11020177655</v>
      </c>
      <c r="H6" s="11" t="n">
        <v>269.11923744685</v>
      </c>
      <c r="I6" s="11" t="n">
        <v>330.99476020715</v>
      </c>
      <c r="J6" s="11" t="n">
        <v>364.33449650295</v>
      </c>
      <c r="K6" s="11" t="n">
        <v>425.0037339144</v>
      </c>
      <c r="L6" s="11" t="n">
        <v>383.6594265548</v>
      </c>
      <c r="M6" s="11" t="n">
        <v>435.04011950745</v>
      </c>
      <c r="N6" s="11" t="n">
        <v>405.63550087945</v>
      </c>
      <c r="O6" s="11" t="n">
        <v>369.26906743275</v>
      </c>
      <c r="P6" s="11" t="n">
        <v>606.34694929745</v>
      </c>
      <c r="Q6" s="11" t="n">
        <v>389.083262591</v>
      </c>
      <c r="R6" s="11" t="n">
        <v>420.74982345745</v>
      </c>
      <c r="S6" s="11" t="n">
        <v>401.4483744852</v>
      </c>
      <c r="T6" s="11" t="n">
        <v>454.0865156055</v>
      </c>
      <c r="U6" s="11" t="n">
        <v>502.271353821</v>
      </c>
      <c r="V6" s="11" t="n">
        <v>557.28243771345</v>
      </c>
      <c r="W6" s="11" t="n">
        <v>529.2500795404</v>
      </c>
      <c r="X6" s="11" t="n">
        <v>563.0641542078</v>
      </c>
      <c r="Y6" s="11" t="n">
        <v>629.5615039773</v>
      </c>
      <c r="Z6" s="11" t="n">
        <v>694.6354225306</v>
      </c>
      <c r="AA6" s="11" t="n">
        <v>644.201819672</v>
      </c>
      <c r="AB6" s="11" t="n">
        <v>824.51724022865</v>
      </c>
      <c r="AC6" s="11" t="n">
        <v>792.59276047295</v>
      </c>
      <c r="AD6" s="11" t="n">
        <v>929.53665718535</v>
      </c>
      <c r="AE6" s="11" t="n">
        <v>796.0580762069</v>
      </c>
      <c r="AF6" s="11" t="n">
        <v>824.3457280615</v>
      </c>
      <c r="AG6" s="11" t="n">
        <v>810.0820529272</v>
      </c>
      <c r="AH6" s="11" t="n">
        <v>939.9917827506</v>
      </c>
      <c r="AI6" s="11" t="n">
        <v>717.290260579</v>
      </c>
      <c r="AJ6" s="11" t="n">
        <v>768.16131319175</v>
      </c>
      <c r="AK6" s="11"/>
      <c r="AL6" s="12"/>
    </row>
    <row r="7" customFormat="false" ht="14.5" hidden="false" customHeight="false" outlineLevel="0" collapsed="false">
      <c r="A7" s="9" t="s">
        <v>23</v>
      </c>
      <c r="B7" s="11" t="n">
        <v>199.097010241667</v>
      </c>
      <c r="C7" s="11" t="n">
        <v>196.99468403645</v>
      </c>
      <c r="D7" s="11" t="n">
        <v>198.001319349967</v>
      </c>
      <c r="E7" s="11" t="n">
        <v>150.6961499456</v>
      </c>
      <c r="F7" s="11" t="n">
        <v>198.38026483035</v>
      </c>
      <c r="G7" s="11" t="n">
        <v>187.123707814533</v>
      </c>
      <c r="H7" s="11" t="n">
        <v>173.68211207615</v>
      </c>
      <c r="I7" s="11" t="n">
        <v>200.5032187583</v>
      </c>
      <c r="J7" s="11" t="n">
        <v>197.8393694497</v>
      </c>
      <c r="K7" s="11" t="n">
        <v>307.1167022548</v>
      </c>
      <c r="L7" s="11" t="n">
        <v>223.03069165325</v>
      </c>
      <c r="M7" s="11" t="n">
        <v>237.5018384683</v>
      </c>
      <c r="N7" s="11" t="n">
        <v>257.78708483485</v>
      </c>
      <c r="O7" s="11" t="n">
        <v>323.13226680805</v>
      </c>
      <c r="P7" s="11" t="n">
        <v>323.34518915115</v>
      </c>
      <c r="Q7" s="11" t="n">
        <v>332.494872541233</v>
      </c>
      <c r="R7" s="11" t="n">
        <v>324.63451273595</v>
      </c>
      <c r="S7" s="11" t="n">
        <v>369.7701615551</v>
      </c>
      <c r="T7" s="11" t="n">
        <v>355.87709004845</v>
      </c>
      <c r="U7" s="11" t="n">
        <v>352.425504446866</v>
      </c>
      <c r="V7" s="11" t="n">
        <v>290.5247236715</v>
      </c>
      <c r="W7" s="11" t="n">
        <v>330.73497322975</v>
      </c>
      <c r="X7" s="11" t="n">
        <v>418.81952582775</v>
      </c>
      <c r="Y7" s="11" t="n">
        <v>468.7462675206</v>
      </c>
      <c r="Z7" s="11" t="n">
        <v>579.78739579985</v>
      </c>
      <c r="AA7" s="11" t="n">
        <v>541.790367903175</v>
      </c>
      <c r="AB7" s="11" t="n">
        <v>544.990226540333</v>
      </c>
      <c r="AC7" s="11" t="n">
        <v>564.115307511775</v>
      </c>
      <c r="AD7" s="11" t="n">
        <v>552.420695018833</v>
      </c>
      <c r="AE7" s="11" t="n">
        <v>599.391937858775</v>
      </c>
      <c r="AF7" s="11" t="n">
        <v>499.605618573</v>
      </c>
      <c r="AG7" s="11" t="n">
        <v>701.91125825745</v>
      </c>
      <c r="AH7" s="11" t="n">
        <v>704.842741669967</v>
      </c>
      <c r="AI7" s="11" t="n">
        <v>678.880598953167</v>
      </c>
      <c r="AJ7" s="11" t="n">
        <v>685.7343442127</v>
      </c>
      <c r="AK7" s="11" t="n">
        <v>672.34365516345</v>
      </c>
      <c r="AL7" s="12"/>
    </row>
    <row r="8" customFormat="false" ht="14.5" hidden="false" customHeight="false" outlineLevel="0" collapsed="false">
      <c r="A8" s="9" t="s">
        <v>25</v>
      </c>
      <c r="B8" s="11" t="n">
        <v>454.86815571785</v>
      </c>
      <c r="C8" s="11" t="n">
        <v>325.71377207835</v>
      </c>
      <c r="D8" s="11" t="n">
        <v>268.45415035885</v>
      </c>
      <c r="E8" s="11" t="n">
        <v>206.1794021477</v>
      </c>
      <c r="F8" s="11" t="n">
        <v>298.09736615665</v>
      </c>
      <c r="G8" s="11" t="n">
        <v>295.8233129037</v>
      </c>
      <c r="H8" s="11" t="n">
        <v>709.313706063175</v>
      </c>
      <c r="I8" s="11" t="n">
        <v>272.0354751629</v>
      </c>
      <c r="J8" s="11" t="n">
        <v>488.2709040092</v>
      </c>
      <c r="K8" s="11" t="n">
        <v>316.05590842665</v>
      </c>
      <c r="L8" s="11" t="n">
        <v>781.3486659258</v>
      </c>
      <c r="M8" s="11" t="n">
        <v>615.9410819411</v>
      </c>
      <c r="N8" s="11" t="n">
        <v>701.3379752636</v>
      </c>
      <c r="O8" s="11" t="n">
        <v>942.580643732325</v>
      </c>
      <c r="P8" s="11" t="n">
        <v>398.70010502086</v>
      </c>
      <c r="Q8" s="11" t="n">
        <v>484.677534603167</v>
      </c>
      <c r="R8" s="11" t="n">
        <v>781.35097475045</v>
      </c>
      <c r="S8" s="11" t="n">
        <v>688.471220153567</v>
      </c>
      <c r="T8" s="11" t="n">
        <v>500.002455749833</v>
      </c>
      <c r="U8" s="11" t="n">
        <v>561.110549452467</v>
      </c>
      <c r="V8" s="11" t="n">
        <v>742.975611018125</v>
      </c>
      <c r="W8" s="11" t="n">
        <v>853.27976736304</v>
      </c>
      <c r="X8" s="11" t="n">
        <v>802.2298819243</v>
      </c>
      <c r="Y8" s="11" t="n">
        <v>468.21914640235</v>
      </c>
      <c r="Z8" s="11" t="n">
        <v>898.5707681441</v>
      </c>
      <c r="AA8" s="11" t="n">
        <v>738.5745193996</v>
      </c>
      <c r="AB8" s="11" t="n">
        <v>845.088023925433</v>
      </c>
      <c r="AC8" s="11" t="n">
        <v>977.6845062998</v>
      </c>
      <c r="AD8" s="11" t="n">
        <v>570.121551558367</v>
      </c>
      <c r="AE8" s="11" t="n">
        <v>679.862187842667</v>
      </c>
      <c r="AF8" s="11" t="n">
        <v>991.540960313025</v>
      </c>
      <c r="AG8" s="11" t="n">
        <v>497.1385035473</v>
      </c>
      <c r="AH8" s="11" t="n">
        <v>710.0839519828</v>
      </c>
      <c r="AI8" s="11" t="n">
        <v>1030.85017822232</v>
      </c>
      <c r="AJ8" s="11" t="n">
        <v>744.57595293465</v>
      </c>
      <c r="AK8" s="11" t="n">
        <v>701.21870635835</v>
      </c>
      <c r="AL8" s="12"/>
    </row>
    <row r="9" customFormat="false" ht="14.5" hidden="false" customHeight="false" outlineLevel="0" collapsed="false">
      <c r="A9" s="9" t="s">
        <v>26</v>
      </c>
      <c r="B9" s="11" t="n">
        <v>187.83206438375</v>
      </c>
      <c r="C9" s="11" t="n">
        <v>224.6719549633</v>
      </c>
      <c r="D9" s="11" t="n">
        <v>361.91940599535</v>
      </c>
      <c r="E9" s="11" t="n">
        <v>388.15758741305</v>
      </c>
      <c r="F9" s="11" t="n">
        <v>490.3058391259</v>
      </c>
      <c r="G9" s="11" t="n">
        <v>654.28314203455</v>
      </c>
      <c r="H9" s="11" t="n">
        <v>726.3966345502</v>
      </c>
      <c r="I9" s="11" t="n">
        <v>640.02805075165</v>
      </c>
      <c r="J9" s="11" t="n">
        <v>697.21434435945</v>
      </c>
      <c r="K9" s="11" t="n">
        <v>798.19585535135</v>
      </c>
      <c r="L9" s="11" t="n">
        <v>897.63050242835</v>
      </c>
      <c r="M9" s="11" t="n">
        <v>769.5723258122</v>
      </c>
      <c r="N9" s="11" t="n">
        <v>975.9191287057</v>
      </c>
      <c r="O9" s="11" t="n">
        <v>902.20960467575</v>
      </c>
      <c r="P9" s="11" t="n">
        <v>776.9434651456</v>
      </c>
      <c r="Q9" s="11" t="n">
        <v>1007.77697869165</v>
      </c>
      <c r="R9" s="11" t="n">
        <v>982.9623850533</v>
      </c>
      <c r="S9" s="11" t="n">
        <v>921.80076918365</v>
      </c>
      <c r="T9" s="11" t="n">
        <v>993.188625605651</v>
      </c>
      <c r="U9" s="11" t="n">
        <v>1018.10218397005</v>
      </c>
      <c r="V9" s="11" t="n">
        <v>1184.2693397984</v>
      </c>
      <c r="W9" s="11" t="n">
        <v>1095.0671251601</v>
      </c>
      <c r="X9" s="11" t="n">
        <v>1833.2640563037</v>
      </c>
      <c r="Y9" s="11" t="n">
        <v>1521.6444700615</v>
      </c>
      <c r="Z9" s="11" t="n">
        <v>1171.66518048255</v>
      </c>
      <c r="AA9" s="11" t="n">
        <v>1295.99808750565</v>
      </c>
      <c r="AB9" s="11" t="n">
        <v>1119.48165376855</v>
      </c>
      <c r="AC9" s="11" t="n">
        <v>1699.08082577975</v>
      </c>
      <c r="AD9" s="11" t="n">
        <v>1191.9046834634</v>
      </c>
      <c r="AE9" s="11" t="n">
        <v>1159.5793487053</v>
      </c>
      <c r="AF9" s="11" t="n">
        <v>1034.7578988577</v>
      </c>
      <c r="AG9" s="11" t="n">
        <v>1527.10457708915</v>
      </c>
      <c r="AH9" s="11" t="n">
        <v>1310.9805535938</v>
      </c>
      <c r="AI9" s="11" t="n">
        <v>1685.27374352935</v>
      </c>
      <c r="AJ9" s="11" t="n">
        <v>1972.78797200615</v>
      </c>
      <c r="AK9" s="11" t="n">
        <v>1263.6970412533</v>
      </c>
      <c r="AL9" s="12"/>
    </row>
    <row r="10" customFormat="false" ht="14.5" hidden="false" customHeight="false" outlineLevel="0" collapsed="false">
      <c r="A10" s="9" t="s">
        <v>27</v>
      </c>
      <c r="B10" s="11" t="n">
        <v>497.4190175835</v>
      </c>
      <c r="C10" s="11" t="n">
        <v>357.6559026625</v>
      </c>
      <c r="D10" s="11" t="n">
        <v>523.8821124567</v>
      </c>
      <c r="E10" s="11" t="n">
        <v>458.8253027016</v>
      </c>
      <c r="F10" s="11" t="n">
        <v>518.464524805</v>
      </c>
      <c r="G10" s="11" t="n">
        <v>524.5354542511</v>
      </c>
      <c r="H10" s="11" t="n">
        <v>793.5766367644</v>
      </c>
      <c r="I10" s="11" t="n">
        <v>1220.95864871145</v>
      </c>
      <c r="J10" s="11" t="n">
        <v>1380.0094547764</v>
      </c>
      <c r="K10" s="11" t="n">
        <v>1706.907713265</v>
      </c>
      <c r="L10" s="11" t="n">
        <v>3303.84564026973</v>
      </c>
      <c r="M10" s="11" t="n">
        <v>3196.35291600053</v>
      </c>
      <c r="N10" s="11" t="n">
        <v>3106.55440368937</v>
      </c>
      <c r="O10" s="11" t="n">
        <v>3355.0189416386</v>
      </c>
      <c r="P10" s="11" t="n">
        <v>3194.081669781</v>
      </c>
      <c r="Q10" s="11" t="n">
        <v>4252.27222811895</v>
      </c>
      <c r="R10" s="11" t="n">
        <v>4266.68893600215</v>
      </c>
      <c r="S10" s="11" t="n">
        <v>3686.20753380933</v>
      </c>
      <c r="T10" s="11" t="n">
        <v>4314.0168921543</v>
      </c>
      <c r="U10" s="11" t="n">
        <v>3982.78862954785</v>
      </c>
      <c r="V10" s="11" t="n">
        <v>3632.11843161916</v>
      </c>
      <c r="W10" s="11" t="n">
        <v>3629.0169723889</v>
      </c>
      <c r="X10" s="11" t="n">
        <v>3554.0686287894</v>
      </c>
      <c r="Y10" s="11" t="n">
        <v>3784.6481297287</v>
      </c>
      <c r="Z10" s="11" t="n">
        <v>3223.6758144851</v>
      </c>
      <c r="AA10" s="11" t="n">
        <v>3149.17885867995</v>
      </c>
      <c r="AB10" s="11" t="n">
        <v>3472.6097452527</v>
      </c>
      <c r="AC10" s="11" t="n">
        <v>4068.3933308016</v>
      </c>
      <c r="AD10" s="11" t="n">
        <v>3473.9759741045</v>
      </c>
      <c r="AE10" s="11" t="n">
        <v>4964.42236335035</v>
      </c>
      <c r="AF10" s="11" t="n">
        <v>3552.23834271275</v>
      </c>
      <c r="AG10" s="11" t="n">
        <v>1736.8667946719</v>
      </c>
      <c r="AH10" s="11" t="n">
        <v>2219.63139362715</v>
      </c>
      <c r="AI10" s="11" t="n">
        <v>2510.68564918113</v>
      </c>
      <c r="AJ10" s="11" t="n">
        <v>2042.2299574682</v>
      </c>
      <c r="AK10" s="11" t="n">
        <v>2323.06127501745</v>
      </c>
      <c r="AL10" s="12"/>
    </row>
    <row r="11" customFormat="false" ht="14.5" hidden="false" customHeight="false" outlineLevel="0" collapsed="false">
      <c r="A11" s="9" t="s">
        <v>28</v>
      </c>
      <c r="B11" s="11" t="n">
        <v>182.6344406611</v>
      </c>
      <c r="C11" s="11" t="n">
        <v>218.1876692644</v>
      </c>
      <c r="D11" s="11" t="n">
        <v>203.09926946875</v>
      </c>
      <c r="E11" s="11" t="n">
        <v>221.087322956767</v>
      </c>
      <c r="F11" s="11" t="n">
        <v>256.52821133055</v>
      </c>
      <c r="G11" s="11" t="n">
        <v>298.70338862985</v>
      </c>
      <c r="H11" s="11" t="n">
        <v>285.25734929645</v>
      </c>
      <c r="I11" s="11" t="n">
        <v>298.3584971081</v>
      </c>
      <c r="J11" s="11" t="n">
        <v>359.2592667127</v>
      </c>
      <c r="K11" s="11" t="n">
        <v>352.6529473844</v>
      </c>
      <c r="L11" s="11" t="n">
        <v>321.9965143335</v>
      </c>
      <c r="M11" s="11" t="n">
        <v>344.3962293937</v>
      </c>
      <c r="N11" s="11" t="n">
        <v>335.2687772308</v>
      </c>
      <c r="O11" s="11" t="n">
        <v>303.76193240195</v>
      </c>
      <c r="P11" s="11" t="n">
        <v>283.37110996095</v>
      </c>
      <c r="Q11" s="11" t="n">
        <v>306.41657789105</v>
      </c>
      <c r="R11" s="11" t="n">
        <v>325.1071262143</v>
      </c>
      <c r="S11" s="11" t="n">
        <v>362.249786436067</v>
      </c>
      <c r="T11" s="11" t="n">
        <v>410.3310231558</v>
      </c>
      <c r="U11" s="11" t="n">
        <v>480.611437939634</v>
      </c>
      <c r="V11" s="11" t="n">
        <v>477.5598818696</v>
      </c>
      <c r="W11" s="11" t="n">
        <v>502.9878232579</v>
      </c>
      <c r="X11" s="11" t="n">
        <v>512.7658298438</v>
      </c>
      <c r="Y11" s="11" t="n">
        <v>488.0269860958</v>
      </c>
      <c r="Z11" s="11" t="n">
        <v>522.9630924089</v>
      </c>
      <c r="AA11" s="11" t="n">
        <v>550.99356013935</v>
      </c>
      <c r="AB11" s="11" t="n">
        <v>529.93656689185</v>
      </c>
      <c r="AC11" s="11" t="n">
        <v>539.711397559833</v>
      </c>
      <c r="AD11" s="11" t="n">
        <v>580.0243723907</v>
      </c>
      <c r="AE11" s="11" t="n">
        <v>435.4593435706</v>
      </c>
      <c r="AF11" s="11" t="n">
        <v>659.164192362</v>
      </c>
      <c r="AG11" s="11"/>
      <c r="AH11" s="11"/>
      <c r="AI11" s="11"/>
      <c r="AJ11" s="11"/>
      <c r="AK11" s="11"/>
      <c r="AL11" s="12"/>
    </row>
    <row r="12" customFormat="false" ht="14.5" hidden="false" customHeight="false" outlineLevel="0" collapsed="false">
      <c r="A12" s="9" t="s">
        <v>29</v>
      </c>
      <c r="B12" s="11" t="n">
        <v>69.71102483125</v>
      </c>
      <c r="C12" s="11" t="n">
        <v>56.1759805679</v>
      </c>
      <c r="D12" s="11" t="n">
        <v>35.7888008006</v>
      </c>
      <c r="E12" s="11" t="n">
        <v>45.1794502163</v>
      </c>
      <c r="F12" s="11" t="n">
        <v>29.5467866873</v>
      </c>
      <c r="G12" s="11" t="n">
        <v>23.0589454298667</v>
      </c>
      <c r="H12" s="11" t="n">
        <v>55.0103184118</v>
      </c>
      <c r="I12" s="11" t="n">
        <v>79.6206544223</v>
      </c>
      <c r="J12" s="11" t="n">
        <v>78.14132190095</v>
      </c>
      <c r="K12" s="11" t="n">
        <v>89.4884963642</v>
      </c>
      <c r="L12" s="11" t="n">
        <v>169.7166806319</v>
      </c>
      <c r="M12" s="11" t="n">
        <v>119.6027482107</v>
      </c>
      <c r="N12" s="11" t="n">
        <v>136.86331365295</v>
      </c>
      <c r="O12" s="11" t="n">
        <v>166.8365088457</v>
      </c>
      <c r="P12" s="11" t="n">
        <v>186.83684757355</v>
      </c>
      <c r="Q12" s="11" t="n">
        <v>144.2166106739</v>
      </c>
      <c r="R12" s="11" t="n">
        <v>180.0430775112</v>
      </c>
      <c r="S12" s="11" t="n">
        <v>237.775591076867</v>
      </c>
      <c r="T12" s="11" t="n">
        <v>268.3228702079</v>
      </c>
      <c r="U12" s="11" t="n">
        <v>261.81182509415</v>
      </c>
      <c r="V12" s="11" t="n">
        <v>446.61162113415</v>
      </c>
      <c r="W12" s="11" t="n">
        <v>399.80270901285</v>
      </c>
      <c r="X12" s="11" t="n">
        <v>452.6471059523</v>
      </c>
      <c r="Y12" s="11" t="n">
        <v>372.0271343037</v>
      </c>
      <c r="Z12" s="11" t="n">
        <v>443.5360780319</v>
      </c>
      <c r="AA12" s="11" t="n">
        <v>212.203951346567</v>
      </c>
      <c r="AB12" s="11" t="n">
        <v>362.0108821926</v>
      </c>
      <c r="AC12" s="11" t="n">
        <v>444.55475432635</v>
      </c>
      <c r="AD12" s="11" t="n">
        <v>563.250447583834</v>
      </c>
      <c r="AE12" s="11" t="n">
        <v>581.962727853233</v>
      </c>
      <c r="AF12" s="11" t="n">
        <v>572.677478911925</v>
      </c>
      <c r="AG12" s="11" t="n">
        <v>418.998508862333</v>
      </c>
      <c r="AH12" s="11" t="n">
        <v>565.83625311475</v>
      </c>
      <c r="AI12" s="11" t="n">
        <v>584.585051156934</v>
      </c>
      <c r="AJ12" s="11" t="n">
        <v>697.78053783645</v>
      </c>
      <c r="AK12" s="11" t="n">
        <v>700.4972561142</v>
      </c>
      <c r="AL12" s="12"/>
    </row>
    <row r="13" customFormat="false" ht="14.5" hidden="false" customHeight="false" outlineLevel="0" collapsed="false">
      <c r="A13" s="9" t="s">
        <v>30</v>
      </c>
      <c r="B13" s="11" t="n">
        <v>125.9057752617</v>
      </c>
      <c r="C13" s="11" t="n">
        <v>149.255132238325</v>
      </c>
      <c r="D13" s="11" t="n">
        <v>210.2415582422</v>
      </c>
      <c r="E13" s="11" t="n">
        <v>52.73577340705</v>
      </c>
      <c r="F13" s="11" t="n">
        <v>178.523728713</v>
      </c>
      <c r="G13" s="11" t="n">
        <v>115.572367434933</v>
      </c>
      <c r="H13" s="11" t="n">
        <v>62.61022211775</v>
      </c>
      <c r="I13" s="11" t="n">
        <v>76.2343556899667</v>
      </c>
      <c r="J13" s="11" t="n">
        <v>96.78373762535</v>
      </c>
      <c r="K13" s="11" t="n">
        <v>160.388227407133</v>
      </c>
      <c r="L13" s="11" t="n">
        <v>80.64698740555</v>
      </c>
      <c r="M13" s="11" t="n">
        <v>109.051633381175</v>
      </c>
      <c r="N13" s="11" t="n">
        <v>80.46435188135</v>
      </c>
      <c r="O13" s="11" t="n">
        <v>190.261742621067</v>
      </c>
      <c r="P13" s="11" t="n">
        <v>103.17591898195</v>
      </c>
      <c r="Q13" s="11" t="n">
        <v>82.74094109915</v>
      </c>
      <c r="R13" s="11" t="n">
        <v>77.11525601225</v>
      </c>
      <c r="S13" s="11" t="n">
        <v>95.51928900755</v>
      </c>
      <c r="T13" s="11" t="n">
        <v>77.78147651875</v>
      </c>
      <c r="U13" s="11" t="n">
        <v>96.4867008462</v>
      </c>
      <c r="V13" s="11" t="n">
        <v>115.51752837995</v>
      </c>
      <c r="W13" s="11" t="n">
        <v>97.80011457395</v>
      </c>
      <c r="X13" s="11" t="n">
        <v>116.2871072691</v>
      </c>
      <c r="Y13" s="11" t="n">
        <v>163.57906875635</v>
      </c>
      <c r="Z13" s="11" t="n">
        <v>137.87296979565</v>
      </c>
      <c r="AA13" s="11" t="n">
        <v>204.63436283485</v>
      </c>
      <c r="AB13" s="11" t="n">
        <v>227.1898099443</v>
      </c>
      <c r="AC13" s="11" t="n">
        <v>213.2607527453</v>
      </c>
      <c r="AD13" s="11" t="n">
        <v>224.6694585576</v>
      </c>
      <c r="AE13" s="11" t="n">
        <v>307.6398150736</v>
      </c>
      <c r="AF13" s="11" t="n">
        <v>294.3813885707</v>
      </c>
      <c r="AG13" s="11" t="n">
        <v>432.8819938543</v>
      </c>
      <c r="AH13" s="11" t="n">
        <v>357.5228901931</v>
      </c>
      <c r="AI13" s="11" t="n">
        <v>442.919425817</v>
      </c>
      <c r="AJ13" s="11" t="n">
        <v>419.1636795282</v>
      </c>
      <c r="AK13" s="11" t="n">
        <v>508.332134458367</v>
      </c>
      <c r="AL13" s="12"/>
    </row>
    <row r="14" customFormat="false" ht="14.5" hidden="false" customHeight="false" outlineLevel="0" collapsed="false">
      <c r="A14" s="9" t="s">
        <v>32</v>
      </c>
      <c r="B14" s="11" t="n">
        <v>103.30634933585</v>
      </c>
      <c r="C14" s="11" t="n">
        <v>127.0804717953</v>
      </c>
      <c r="D14" s="11" t="n">
        <v>149.63469768494</v>
      </c>
      <c r="E14" s="11" t="n">
        <v>162.692237612067</v>
      </c>
      <c r="F14" s="11" t="n">
        <v>156.5522965904</v>
      </c>
      <c r="G14" s="11" t="n">
        <v>276.362978801067</v>
      </c>
      <c r="H14" s="11" t="n">
        <v>238.065804431767</v>
      </c>
      <c r="I14" s="11" t="n">
        <v>389.1971336191</v>
      </c>
      <c r="J14" s="11" t="n">
        <v>290.646263654434</v>
      </c>
      <c r="K14" s="11" t="n">
        <v>354.474212262334</v>
      </c>
      <c r="L14" s="11" t="n">
        <v>460.374197856933</v>
      </c>
      <c r="M14" s="11" t="n">
        <v>483.042140530834</v>
      </c>
      <c r="N14" s="11" t="n">
        <v>565.379591083434</v>
      </c>
      <c r="O14" s="11" t="n">
        <v>724.95012193115</v>
      </c>
      <c r="P14" s="11" t="n">
        <v>936.8921425192</v>
      </c>
      <c r="Q14" s="11" t="n">
        <v>1382.64013778647</v>
      </c>
      <c r="R14" s="11" t="n">
        <v>1674.8307960796</v>
      </c>
      <c r="S14" s="11" t="n">
        <v>2212.07792726677</v>
      </c>
      <c r="T14" s="11" t="n">
        <v>2399.6398815639</v>
      </c>
      <c r="U14" s="11" t="n">
        <v>383.8616370488</v>
      </c>
      <c r="V14" s="11" t="n">
        <v>273.9486974954</v>
      </c>
      <c r="W14" s="11" t="n">
        <v>312.645588453</v>
      </c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2"/>
    </row>
    <row r="15" customFormat="false" ht="14.5" hidden="false" customHeight="false" outlineLevel="0" collapsed="false">
      <c r="A15" s="9" t="s">
        <v>33</v>
      </c>
      <c r="B15" s="11" t="n">
        <v>68.51046368185</v>
      </c>
      <c r="C15" s="11" t="n">
        <v>81.99702773885</v>
      </c>
      <c r="D15" s="11" t="n">
        <v>72.631424597825</v>
      </c>
      <c r="E15" s="11" t="n">
        <v>75.1808999209</v>
      </c>
      <c r="F15" s="11" t="n">
        <v>86.4221853342</v>
      </c>
      <c r="G15" s="11" t="n">
        <v>84.64829022985</v>
      </c>
      <c r="H15" s="11" t="n">
        <v>98.6467825543333</v>
      </c>
      <c r="I15" s="11" t="n">
        <v>84.50452261205</v>
      </c>
      <c r="J15" s="11" t="n">
        <v>98.169958497</v>
      </c>
      <c r="K15" s="11" t="n">
        <v>86.9427174515</v>
      </c>
      <c r="L15" s="11" t="n">
        <v>101.26052041355</v>
      </c>
      <c r="M15" s="11" t="n">
        <v>139.67791316695</v>
      </c>
      <c r="N15" s="11" t="n">
        <v>126.07923050615</v>
      </c>
      <c r="O15" s="11" t="n">
        <v>171.45288357885</v>
      </c>
      <c r="P15" s="11" t="n">
        <v>132.1030430427</v>
      </c>
      <c r="Q15" s="11" t="n">
        <v>145.1711311262</v>
      </c>
      <c r="R15" s="11" t="n">
        <v>135.920875884167</v>
      </c>
      <c r="S15" s="11" t="n">
        <v>155.7691815791</v>
      </c>
      <c r="T15" s="11" t="n">
        <v>157.21973804625</v>
      </c>
      <c r="U15" s="11" t="n">
        <v>170.4942667075</v>
      </c>
      <c r="V15" s="11" t="n">
        <v>200.9597019429</v>
      </c>
      <c r="W15" s="11" t="n">
        <v>234.71937828375</v>
      </c>
      <c r="X15" s="11" t="n">
        <v>201.385293401</v>
      </c>
      <c r="Y15" s="11" t="n">
        <v>231.38805171015</v>
      </c>
      <c r="Z15" s="11" t="n">
        <v>205.55958536695</v>
      </c>
      <c r="AA15" s="11" t="n">
        <v>283.6568922206</v>
      </c>
      <c r="AB15" s="11" t="n">
        <v>266.1317840221</v>
      </c>
      <c r="AC15" s="11" t="n">
        <v>268.13504573445</v>
      </c>
      <c r="AD15" s="11" t="n">
        <v>258.7334630585</v>
      </c>
      <c r="AE15" s="11" t="n">
        <v>262.83451628255</v>
      </c>
      <c r="AF15" s="11" t="n">
        <v>244.0147837885</v>
      </c>
      <c r="AG15" s="11" t="n">
        <v>201.6483135164</v>
      </c>
      <c r="AH15" s="11" t="n">
        <v>203.558238967667</v>
      </c>
      <c r="AI15" s="11" t="n">
        <v>249.78308671895</v>
      </c>
      <c r="AJ15" s="11" t="n">
        <v>285.78313408292</v>
      </c>
      <c r="AK15" s="11" t="n">
        <v>312.4335314201</v>
      </c>
      <c r="AL15" s="12"/>
    </row>
    <row r="16" customFormat="false" ht="14.5" hidden="false" customHeight="false" outlineLevel="0" collapsed="false">
      <c r="A16" s="9" t="s">
        <v>35</v>
      </c>
      <c r="B16" s="11" t="n">
        <v>94.4049785444167</v>
      </c>
      <c r="C16" s="11" t="n">
        <v>206.14104807176</v>
      </c>
      <c r="D16" s="11" t="n">
        <v>325.2110151935</v>
      </c>
      <c r="E16" s="11" t="n">
        <v>223.335567605117</v>
      </c>
      <c r="F16" s="11" t="n">
        <v>202.68142954342</v>
      </c>
      <c r="G16" s="11" t="n">
        <v>245.01374947575</v>
      </c>
      <c r="H16" s="11" t="n">
        <v>278.36511859816</v>
      </c>
      <c r="I16" s="11" t="n">
        <v>319.39265742445</v>
      </c>
      <c r="J16" s="11" t="n">
        <v>353.010381649</v>
      </c>
      <c r="K16" s="11" t="n">
        <v>413.7390173747</v>
      </c>
      <c r="L16" s="11" t="n">
        <v>476.3304253247</v>
      </c>
      <c r="M16" s="11" t="n">
        <v>415.827464517</v>
      </c>
      <c r="N16" s="11" t="n">
        <v>458.3166694852</v>
      </c>
      <c r="O16" s="11" t="n">
        <v>502.21801912826</v>
      </c>
      <c r="P16" s="11" t="n">
        <v>548.06107720152</v>
      </c>
      <c r="Q16" s="11" t="n">
        <v>539.25034365762</v>
      </c>
      <c r="R16" s="11" t="n">
        <v>576.69320041865</v>
      </c>
      <c r="S16" s="11" t="n">
        <v>655.712175267533</v>
      </c>
      <c r="T16" s="11" t="n">
        <v>675.83866301845</v>
      </c>
      <c r="U16" s="11" t="n">
        <v>696.7800973278</v>
      </c>
      <c r="V16" s="11" t="n">
        <v>639.5765839734</v>
      </c>
      <c r="W16" s="11" t="n">
        <v>676.81004123336</v>
      </c>
      <c r="X16" s="11" t="n">
        <v>668.85624639364</v>
      </c>
      <c r="Y16" s="11" t="n">
        <v>930.107321231601</v>
      </c>
      <c r="Z16" s="11" t="n">
        <v>921.587170113533</v>
      </c>
      <c r="AA16" s="11" t="n">
        <v>1001.659195051</v>
      </c>
      <c r="AB16" s="11" t="n">
        <v>962.490690262633</v>
      </c>
      <c r="AC16" s="11" t="n">
        <v>825.921261493533</v>
      </c>
      <c r="AD16" s="11" t="n">
        <v>789.10457536216</v>
      </c>
      <c r="AE16" s="11" t="n">
        <v>1120.23693701803</v>
      </c>
      <c r="AF16" s="11" t="n">
        <v>790.69343917584</v>
      </c>
      <c r="AG16" s="11" t="n">
        <v>893.713188994433</v>
      </c>
      <c r="AH16" s="11" t="n">
        <v>932.9368543146</v>
      </c>
      <c r="AI16" s="11" t="n">
        <v>975.669611979275</v>
      </c>
      <c r="AJ16" s="11" t="n">
        <v>949.1631258364</v>
      </c>
      <c r="AK16" s="11" t="n">
        <v>959.25557602212</v>
      </c>
      <c r="AL16" s="12"/>
    </row>
    <row r="17" customFormat="false" ht="14.5" hidden="false" customHeight="false" outlineLevel="0" collapsed="false">
      <c r="A17" s="9" t="s">
        <v>36</v>
      </c>
      <c r="B17" s="11" t="n">
        <v>38.7177437562</v>
      </c>
      <c r="C17" s="11" t="n">
        <v>43.3540149072667</v>
      </c>
      <c r="D17" s="11" t="n">
        <v>42.2122457883</v>
      </c>
      <c r="E17" s="11" t="n">
        <v>41.53039571865</v>
      </c>
      <c r="F17" s="11" t="n">
        <v>49.3457787842</v>
      </c>
      <c r="G17" s="11" t="n">
        <v>45.97505905275</v>
      </c>
      <c r="H17" s="11" t="n">
        <v>49.5073615224</v>
      </c>
      <c r="I17" s="11" t="n">
        <v>48.4571542779666</v>
      </c>
      <c r="J17" s="11" t="n">
        <v>59.2769299118333</v>
      </c>
      <c r="K17" s="11" t="n">
        <v>42.4045923383</v>
      </c>
      <c r="L17" s="11" t="n">
        <v>49.784963923975</v>
      </c>
      <c r="M17" s="11" t="n">
        <v>42.5074438819667</v>
      </c>
      <c r="N17" s="11" t="n">
        <v>47.9051073986</v>
      </c>
      <c r="O17" s="11" t="n">
        <v>47.3083637598</v>
      </c>
      <c r="P17" s="11" t="n">
        <v>45.9874634214667</v>
      </c>
      <c r="Q17" s="11" t="n">
        <v>52.81015122605</v>
      </c>
      <c r="R17" s="11" t="n">
        <v>57.2427629079</v>
      </c>
      <c r="S17" s="11" t="n">
        <v>59.10240780225</v>
      </c>
      <c r="T17" s="11" t="n">
        <v>59.3595559657</v>
      </c>
      <c r="U17" s="11" t="n">
        <v>58.32707416885</v>
      </c>
      <c r="V17" s="11" t="n">
        <v>55.7434794669</v>
      </c>
      <c r="W17" s="11" t="n">
        <v>60.4099463812</v>
      </c>
      <c r="X17" s="11" t="n">
        <v>62.0143377319</v>
      </c>
      <c r="Y17" s="11" t="n">
        <v>51.78788895795</v>
      </c>
      <c r="Z17" s="11" t="n">
        <v>58.5295229213</v>
      </c>
      <c r="AA17" s="11" t="n">
        <v>59.379530539</v>
      </c>
      <c r="AB17" s="11" t="n">
        <v>50.74125359515</v>
      </c>
      <c r="AC17" s="11" t="n">
        <v>63.13609810015</v>
      </c>
      <c r="AD17" s="11" t="n">
        <v>54.5439315296</v>
      </c>
      <c r="AE17" s="11" t="n">
        <v>57.9775971484</v>
      </c>
      <c r="AF17" s="11" t="n">
        <v>61.9430886912</v>
      </c>
      <c r="AG17" s="11" t="n">
        <v>52.8707440681</v>
      </c>
      <c r="AH17" s="11" t="n">
        <v>70.25057049735</v>
      </c>
      <c r="AI17" s="11" t="n">
        <v>71.8315981808667</v>
      </c>
      <c r="AJ17" s="11" t="n">
        <v>61.52638013515</v>
      </c>
      <c r="AK17" s="11" t="n">
        <v>61.3896766923</v>
      </c>
      <c r="AL17" s="12"/>
    </row>
    <row r="18" customFormat="false" ht="14.5" hidden="false" customHeight="false" outlineLevel="0" collapsed="false">
      <c r="A18" s="9" t="s">
        <v>37</v>
      </c>
      <c r="B18" s="11" t="n">
        <v>183.060500763433</v>
      </c>
      <c r="C18" s="11" t="n">
        <v>342.17164442868</v>
      </c>
      <c r="D18" s="11" t="n">
        <v>423.690557139375</v>
      </c>
      <c r="E18" s="11" t="n">
        <v>384.1754492874</v>
      </c>
      <c r="F18" s="11" t="n">
        <v>420.344880103425</v>
      </c>
      <c r="G18" s="11" t="n">
        <v>469.51495401085</v>
      </c>
      <c r="H18" s="11" t="n">
        <v>638.115437583325</v>
      </c>
      <c r="I18" s="11" t="n">
        <v>617.137676095725</v>
      </c>
      <c r="J18" s="11" t="n">
        <v>568.41321109038</v>
      </c>
      <c r="K18" s="11" t="n">
        <v>520.667790822434</v>
      </c>
      <c r="L18" s="11" t="n">
        <v>522.1649894933</v>
      </c>
      <c r="M18" s="11" t="n">
        <v>527.7411675788</v>
      </c>
      <c r="N18" s="11" t="n">
        <v>554.55083122082</v>
      </c>
      <c r="O18" s="11" t="n">
        <v>547.066161672729</v>
      </c>
      <c r="P18" s="11" t="n">
        <v>620.5035955162</v>
      </c>
      <c r="Q18" s="11" t="n">
        <v>566.34328576165</v>
      </c>
      <c r="R18" s="11" t="n">
        <v>718.7647907562</v>
      </c>
      <c r="S18" s="11" t="n">
        <v>728.604681456583</v>
      </c>
      <c r="T18" s="11" t="n">
        <v>665.2158754044</v>
      </c>
      <c r="U18" s="11" t="n">
        <v>767.577813044534</v>
      </c>
      <c r="V18" s="11" t="n">
        <v>682.408692222625</v>
      </c>
      <c r="W18" s="11" t="n">
        <v>690.220973620975</v>
      </c>
      <c r="X18" s="11" t="n">
        <v>653.2093516281</v>
      </c>
      <c r="Y18" s="11" t="n">
        <v>775.6330826161</v>
      </c>
      <c r="Z18" s="11" t="n">
        <v>779.6797262732</v>
      </c>
      <c r="AA18" s="11" t="n">
        <v>779.428597084775</v>
      </c>
      <c r="AB18" s="11" t="n">
        <v>741.646081542433</v>
      </c>
      <c r="AC18" s="11" t="n">
        <v>805.6904944352</v>
      </c>
      <c r="AD18" s="11" t="n">
        <v>678.856807896675</v>
      </c>
      <c r="AE18" s="11" t="n">
        <v>737.9607178874</v>
      </c>
      <c r="AF18" s="11" t="n">
        <v>813.89566716868</v>
      </c>
      <c r="AG18" s="11" t="n">
        <v>876.821398072567</v>
      </c>
      <c r="AH18" s="11" t="n">
        <v>609.60474310545</v>
      </c>
      <c r="AI18" s="11" t="n">
        <v>701.70194175302</v>
      </c>
      <c r="AJ18" s="11" t="n">
        <v>730.4990744756</v>
      </c>
      <c r="AK18" s="11" t="n">
        <v>552.5130025488</v>
      </c>
      <c r="AL18" s="12"/>
    </row>
    <row r="19" customFormat="false" ht="14.5" hidden="false" customHeight="false" outlineLevel="0" collapsed="false">
      <c r="A19" s="9" t="s">
        <v>38</v>
      </c>
      <c r="B19" s="11" t="n">
        <v>171.86657668485</v>
      </c>
      <c r="C19" s="11" t="n">
        <v>324.5854130041</v>
      </c>
      <c r="D19" s="11" t="n">
        <v>347.3598181971</v>
      </c>
      <c r="E19" s="11" t="n">
        <v>267.283863904725</v>
      </c>
      <c r="F19" s="11" t="n">
        <v>270.474644562225</v>
      </c>
      <c r="G19" s="11" t="n">
        <v>322.91023977325</v>
      </c>
      <c r="H19" s="11" t="n">
        <v>297.7391410362</v>
      </c>
      <c r="I19" s="11" t="n">
        <v>366.3670006015</v>
      </c>
      <c r="J19" s="11" t="n">
        <v>456.839397652367</v>
      </c>
      <c r="K19" s="11" t="n">
        <v>507.705357914834</v>
      </c>
      <c r="L19" s="11" t="n">
        <v>435.911517533675</v>
      </c>
      <c r="M19" s="11" t="n">
        <v>312.53939935128</v>
      </c>
      <c r="N19" s="11" t="n">
        <v>405.23065720945</v>
      </c>
      <c r="O19" s="11" t="n">
        <v>374.06142197755</v>
      </c>
      <c r="P19" s="11" t="n">
        <v>350.6677157712</v>
      </c>
      <c r="Q19" s="11" t="n">
        <v>257.400789797</v>
      </c>
      <c r="R19" s="11" t="n">
        <v>306.55052569465</v>
      </c>
      <c r="S19" s="11" t="n">
        <v>195.551257393775</v>
      </c>
      <c r="T19" s="11" t="n">
        <v>194.9507058207</v>
      </c>
      <c r="U19" s="11" t="n">
        <v>251.2057307212</v>
      </c>
      <c r="V19" s="11" t="n">
        <v>294.440188984975</v>
      </c>
      <c r="W19" s="11" t="n">
        <v>265.8366104657</v>
      </c>
      <c r="X19" s="11" t="n">
        <v>240.6399267574</v>
      </c>
      <c r="Y19" s="11" t="n">
        <v>286.0410072187</v>
      </c>
      <c r="Z19" s="11" t="n">
        <v>252.0349168817</v>
      </c>
      <c r="AA19" s="11" t="n">
        <v>251.7324224966</v>
      </c>
      <c r="AB19" s="11" t="n">
        <v>268.503011173767</v>
      </c>
      <c r="AC19" s="11" t="n">
        <v>276.185656701033</v>
      </c>
      <c r="AD19" s="11"/>
      <c r="AE19" s="11"/>
      <c r="AF19" s="11"/>
      <c r="AG19" s="11"/>
      <c r="AH19" s="11"/>
      <c r="AI19" s="11"/>
      <c r="AJ19" s="11"/>
      <c r="AK19" s="11"/>
      <c r="AL19" s="12"/>
    </row>
    <row r="20" customFormat="false" ht="14.5" hidden="false" customHeight="false" outlineLevel="0" collapsed="false">
      <c r="A20" s="9" t="s">
        <v>39</v>
      </c>
      <c r="B20" s="11" t="n">
        <v>191.51565116545</v>
      </c>
      <c r="C20" s="11" t="n">
        <v>106.9500849149</v>
      </c>
      <c r="D20" s="11" t="n">
        <v>49.72303216885</v>
      </c>
      <c r="E20" s="11" t="n">
        <v>62.44842077825</v>
      </c>
      <c r="F20" s="11" t="n">
        <v>52.4814399877</v>
      </c>
      <c r="G20" s="11" t="n">
        <v>89.8802022009</v>
      </c>
      <c r="H20" s="11" t="n">
        <v>63.1649365404</v>
      </c>
      <c r="I20" s="11" t="n">
        <v>72.1865380455</v>
      </c>
      <c r="J20" s="11" t="n">
        <v>67.9057894837</v>
      </c>
      <c r="K20" s="11" t="n">
        <v>69.62522666505</v>
      </c>
      <c r="L20" s="11" t="n">
        <v>62.31930462265</v>
      </c>
      <c r="M20" s="11" t="n">
        <v>80.3875468139</v>
      </c>
      <c r="N20" s="11" t="n">
        <v>96.63658826375</v>
      </c>
      <c r="O20" s="11" t="n">
        <v>190.4959325912</v>
      </c>
      <c r="P20" s="11" t="n">
        <v>105.7478191897</v>
      </c>
      <c r="Q20" s="11" t="n">
        <v>80.6365047624</v>
      </c>
      <c r="R20" s="11" t="n">
        <v>83.4134867647</v>
      </c>
      <c r="S20" s="11" t="n">
        <v>130.59569877805</v>
      </c>
      <c r="T20" s="11" t="n">
        <v>91.282596989</v>
      </c>
      <c r="U20" s="11" t="n">
        <v>103.1881675143</v>
      </c>
      <c r="V20" s="11" t="n">
        <v>156.12071726735</v>
      </c>
      <c r="W20" s="11" t="n">
        <v>190.301620414</v>
      </c>
      <c r="X20" s="11" t="n">
        <v>176.93237282805</v>
      </c>
      <c r="Y20" s="11" t="n">
        <v>173.83244943945</v>
      </c>
      <c r="Z20" s="11" t="n">
        <v>185.1558614579</v>
      </c>
      <c r="AA20" s="11" t="n">
        <v>210.0782216887</v>
      </c>
      <c r="AB20" s="11" t="n">
        <v>223.8004722079</v>
      </c>
      <c r="AC20" s="11" t="n">
        <v>243.3900937049</v>
      </c>
      <c r="AD20" s="11" t="n">
        <v>245.02369340185</v>
      </c>
      <c r="AE20" s="11" t="n">
        <v>187.5947793714</v>
      </c>
      <c r="AF20" s="11" t="n">
        <v>210.35459009755</v>
      </c>
      <c r="AG20" s="11" t="n">
        <v>200.3305551831</v>
      </c>
      <c r="AH20" s="11" t="n">
        <v>268.34511168325</v>
      </c>
      <c r="AI20" s="11" t="n">
        <v>277.0404766552</v>
      </c>
      <c r="AJ20" s="11" t="n">
        <v>262.1913538232</v>
      </c>
      <c r="AK20" s="11" t="n">
        <v>266.1315565766</v>
      </c>
      <c r="AL20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0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0.26"/>
    <col collapsed="false" customWidth="true" hidden="false" outlineLevel="0" max="38" min="38" style="8" width="8.72"/>
  </cols>
  <sheetData>
    <row r="1" customFormat="false" ht="14.5" hidden="false" customHeight="false" outlineLevel="0" collapsed="false">
      <c r="A1" s="9" t="s">
        <v>0</v>
      </c>
      <c r="B1" s="9" t="n">
        <v>1</v>
      </c>
      <c r="C1" s="9" t="n">
        <v>2</v>
      </c>
      <c r="D1" s="9" t="n">
        <v>3</v>
      </c>
      <c r="E1" s="9" t="n">
        <v>4</v>
      </c>
      <c r="F1" s="9" t="n">
        <v>5</v>
      </c>
      <c r="G1" s="9" t="n">
        <v>6</v>
      </c>
      <c r="H1" s="9" t="n">
        <v>7</v>
      </c>
      <c r="I1" s="9" t="n">
        <v>8</v>
      </c>
      <c r="J1" s="9" t="n">
        <v>9</v>
      </c>
      <c r="K1" s="9" t="n">
        <v>10</v>
      </c>
      <c r="L1" s="9" t="n">
        <v>11</v>
      </c>
      <c r="M1" s="9" t="n">
        <v>12</v>
      </c>
      <c r="N1" s="9" t="n">
        <v>13</v>
      </c>
      <c r="O1" s="9" t="n">
        <v>14</v>
      </c>
      <c r="P1" s="9" t="n">
        <v>15</v>
      </c>
      <c r="Q1" s="9" t="n">
        <v>16</v>
      </c>
      <c r="R1" s="9" t="n">
        <v>17</v>
      </c>
      <c r="S1" s="9" t="n">
        <v>18</v>
      </c>
      <c r="T1" s="9" t="n">
        <v>19</v>
      </c>
      <c r="U1" s="9" t="n">
        <v>20</v>
      </c>
      <c r="V1" s="9" t="n">
        <v>21</v>
      </c>
      <c r="W1" s="9" t="n">
        <v>22</v>
      </c>
      <c r="X1" s="9" t="n">
        <v>23</v>
      </c>
      <c r="Y1" s="9" t="n">
        <v>24</v>
      </c>
      <c r="Z1" s="9" t="n">
        <v>25</v>
      </c>
      <c r="AA1" s="9" t="n">
        <v>26</v>
      </c>
      <c r="AB1" s="9" t="n">
        <v>27</v>
      </c>
      <c r="AC1" s="9" t="n">
        <v>28</v>
      </c>
      <c r="AD1" s="9" t="n">
        <v>29</v>
      </c>
      <c r="AE1" s="9" t="n">
        <v>30</v>
      </c>
      <c r="AF1" s="9" t="n">
        <v>31</v>
      </c>
      <c r="AG1" s="9" t="n">
        <v>32</v>
      </c>
      <c r="AH1" s="9" t="n">
        <v>33</v>
      </c>
      <c r="AI1" s="9" t="n">
        <v>34</v>
      </c>
      <c r="AJ1" s="9" t="n">
        <v>35</v>
      </c>
      <c r="AK1" s="9" t="n">
        <v>36</v>
      </c>
      <c r="AL1" s="10"/>
    </row>
    <row r="2" customFormat="false" ht="14.5" hidden="false" customHeight="false" outlineLevel="0" collapsed="false">
      <c r="A2" s="9" t="s">
        <v>9</v>
      </c>
      <c r="B2" s="11" t="n">
        <v>75.5153158059</v>
      </c>
      <c r="C2" s="11" t="n">
        <v>94.35336904395</v>
      </c>
      <c r="D2" s="11" t="n">
        <v>148.703975396</v>
      </c>
      <c r="E2" s="11" t="n">
        <v>145.8277050406</v>
      </c>
      <c r="F2" s="11" t="n">
        <v>149.01009450355</v>
      </c>
      <c r="G2" s="11" t="n">
        <v>192.568809409267</v>
      </c>
      <c r="H2" s="11" t="n">
        <v>167.7757701997</v>
      </c>
      <c r="I2" s="11" t="n">
        <v>163.00584864</v>
      </c>
      <c r="J2" s="11" t="n">
        <v>166.95286382155</v>
      </c>
      <c r="K2" s="11" t="n">
        <v>157.0784452817</v>
      </c>
      <c r="L2" s="11" t="n">
        <v>176.77461712255</v>
      </c>
      <c r="M2" s="11" t="n">
        <v>122.6751634284</v>
      </c>
      <c r="N2" s="11" t="n">
        <v>128.7596927956</v>
      </c>
      <c r="O2" s="11" t="n">
        <v>108.1505376846</v>
      </c>
      <c r="P2" s="11" t="n">
        <v>96.8162572011</v>
      </c>
      <c r="Q2" s="11" t="n">
        <v>112.00547050685</v>
      </c>
      <c r="R2" s="11" t="n">
        <v>136.3927155733</v>
      </c>
      <c r="S2" s="11" t="n">
        <v>102.5282818824</v>
      </c>
      <c r="T2" s="11" t="n">
        <v>118.9606048167</v>
      </c>
      <c r="U2" s="11" t="n">
        <v>113.39965350925</v>
      </c>
      <c r="V2" s="11" t="n">
        <v>103.98546997455</v>
      </c>
      <c r="W2" s="11" t="n">
        <v>83.19033992785</v>
      </c>
      <c r="X2" s="11" t="n">
        <v>95.54896276035</v>
      </c>
      <c r="Y2" s="11" t="n">
        <v>73.79540935575</v>
      </c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</row>
    <row r="3" customFormat="false" ht="14.5" hidden="false" customHeight="false" outlineLevel="0" collapsed="false">
      <c r="A3" s="9" t="s">
        <v>15</v>
      </c>
      <c r="B3" s="11" t="n">
        <v>63.0787897323</v>
      </c>
      <c r="C3" s="11" t="n">
        <v>57.9165735415</v>
      </c>
      <c r="D3" s="11" t="n">
        <v>51.5484963854</v>
      </c>
      <c r="E3" s="11" t="n">
        <v>52.9956827561</v>
      </c>
      <c r="F3" s="11" t="n">
        <v>66.7415589094</v>
      </c>
      <c r="G3" s="11" t="n">
        <v>69.4563386341</v>
      </c>
      <c r="H3" s="11" t="n">
        <v>96.8862086535</v>
      </c>
      <c r="I3" s="11" t="n">
        <v>65.6318675589</v>
      </c>
      <c r="J3" s="11" t="n">
        <v>113.0097442203</v>
      </c>
      <c r="K3" s="11" t="n">
        <v>122.3767165095</v>
      </c>
      <c r="L3" s="11" t="n">
        <v>92.9669165413666</v>
      </c>
      <c r="M3" s="11" t="n">
        <v>64.8156793581</v>
      </c>
      <c r="N3" s="11" t="n">
        <v>108.2249842308</v>
      </c>
      <c r="O3" s="11" t="n">
        <v>59.993959301</v>
      </c>
      <c r="P3" s="11" t="n">
        <v>71.8400718644</v>
      </c>
      <c r="Q3" s="11" t="n">
        <v>69.1393482499</v>
      </c>
      <c r="R3" s="11" t="n">
        <v>92.4501549453</v>
      </c>
      <c r="S3" s="11" t="n">
        <v>118.478474021</v>
      </c>
      <c r="T3" s="11" t="n">
        <v>70.5793000758</v>
      </c>
      <c r="U3" s="11" t="n">
        <v>81.5145129046</v>
      </c>
      <c r="V3" s="11" t="n">
        <v>96.7901650816</v>
      </c>
      <c r="W3" s="11" t="n">
        <v>61.5494783968</v>
      </c>
      <c r="X3" s="11" t="n">
        <v>73.1679689139</v>
      </c>
      <c r="Y3" s="11" t="n">
        <v>72.7573124692</v>
      </c>
      <c r="Z3" s="11" t="n">
        <v>60.4501705617</v>
      </c>
      <c r="AA3" s="11" t="n">
        <v>77.5597896427</v>
      </c>
      <c r="AB3" s="11" t="n">
        <v>82.9206790775</v>
      </c>
      <c r="AC3" s="11" t="n">
        <v>91.0242281854</v>
      </c>
      <c r="AD3" s="11" t="n">
        <v>114.1632825602</v>
      </c>
      <c r="AE3" s="11" t="n">
        <v>98.2910719836</v>
      </c>
      <c r="AF3" s="11" t="n">
        <v>89.4803837873</v>
      </c>
      <c r="AG3" s="11" t="n">
        <v>97.0482058823</v>
      </c>
      <c r="AH3" s="11" t="n">
        <v>95.52600079525</v>
      </c>
      <c r="AI3" s="11" t="n">
        <v>88.9278242381</v>
      </c>
      <c r="AJ3" s="11" t="n">
        <v>96.2895555422</v>
      </c>
      <c r="AK3" s="11" t="n">
        <v>91.3088309268</v>
      </c>
      <c r="AL3" s="11"/>
    </row>
    <row r="4" customFormat="false" ht="14.5" hidden="false" customHeight="false" outlineLevel="0" collapsed="false">
      <c r="A4" s="9" t="s">
        <v>18</v>
      </c>
      <c r="B4" s="11" t="n">
        <v>22.3346314792</v>
      </c>
      <c r="C4" s="11" t="n">
        <v>24.2775618285</v>
      </c>
      <c r="D4" s="11" t="n">
        <v>29.7380931675</v>
      </c>
      <c r="E4" s="11" t="n">
        <v>28.5375835001</v>
      </c>
      <c r="F4" s="11" t="n">
        <v>26.0068461299</v>
      </c>
      <c r="G4" s="11" t="n">
        <v>25.6901976466</v>
      </c>
      <c r="H4" s="11" t="n">
        <v>36.0180767046</v>
      </c>
      <c r="I4" s="11" t="n">
        <v>28.4201983776</v>
      </c>
      <c r="J4" s="11" t="n">
        <v>39.829281138</v>
      </c>
      <c r="K4" s="11" t="n">
        <v>30.1493020521</v>
      </c>
      <c r="L4" s="11" t="n">
        <v>23.8404823674</v>
      </c>
      <c r="M4" s="11" t="n">
        <v>35.247099234</v>
      </c>
      <c r="N4" s="11" t="n">
        <v>32.5459142526</v>
      </c>
      <c r="O4" s="11" t="n">
        <v>42.8401870239</v>
      </c>
      <c r="P4" s="11" t="n">
        <v>40.2263671988</v>
      </c>
      <c r="Q4" s="11" t="n">
        <v>28.7140582999</v>
      </c>
      <c r="R4" s="11" t="n">
        <v>45.4942882061</v>
      </c>
      <c r="S4" s="11" t="n">
        <v>46.8248512434</v>
      </c>
      <c r="T4" s="11" t="n">
        <v>40.2794556773</v>
      </c>
      <c r="U4" s="11" t="n">
        <v>48.1613019238</v>
      </c>
      <c r="V4" s="11" t="n">
        <v>45.8945698064</v>
      </c>
      <c r="W4" s="11" t="n">
        <v>33.6278423019</v>
      </c>
      <c r="X4" s="11" t="n">
        <v>52.2677945378</v>
      </c>
      <c r="Y4" s="11" t="n">
        <v>49.70836909485</v>
      </c>
      <c r="Z4" s="11" t="n">
        <v>50.51341262995</v>
      </c>
      <c r="AA4" s="11" t="n">
        <v>43.7815226614</v>
      </c>
      <c r="AB4" s="11" t="n">
        <v>46.3239474465</v>
      </c>
      <c r="AC4" s="11" t="n">
        <v>50.7354703934</v>
      </c>
      <c r="AD4" s="11" t="n">
        <v>51.4695517464667</v>
      </c>
      <c r="AE4" s="11" t="n">
        <v>55.4562651853</v>
      </c>
      <c r="AF4" s="11" t="n">
        <v>55.9491649594</v>
      </c>
      <c r="AG4" s="11" t="n">
        <v>55.8959428554</v>
      </c>
      <c r="AH4" s="11" t="n">
        <v>52.6057236499</v>
      </c>
      <c r="AI4" s="11" t="n">
        <v>58.3545721096</v>
      </c>
      <c r="AJ4" s="11" t="n">
        <v>48.9802261733</v>
      </c>
      <c r="AK4" s="11"/>
      <c r="AL4" s="11"/>
    </row>
    <row r="5" customFormat="false" ht="14.5" hidden="false" customHeight="false" outlineLevel="0" collapsed="false">
      <c r="A5" s="9" t="s">
        <v>20</v>
      </c>
      <c r="B5" s="11" t="n">
        <v>89.2936669231</v>
      </c>
      <c r="C5" s="11" t="n">
        <v>84.2247777929</v>
      </c>
      <c r="D5" s="11" t="n">
        <v>73.7743518432</v>
      </c>
      <c r="E5" s="11" t="n">
        <v>74.97160192575</v>
      </c>
      <c r="F5" s="11" t="n">
        <v>50.5741504796667</v>
      </c>
      <c r="G5" s="11" t="n">
        <v>68.4733236363667</v>
      </c>
      <c r="H5" s="11" t="n">
        <v>44.63385074635</v>
      </c>
      <c r="I5" s="11" t="n">
        <v>48.27380582695</v>
      </c>
      <c r="J5" s="11" t="n">
        <v>50.0457473099</v>
      </c>
      <c r="K5" s="11" t="n">
        <v>62.99539259635</v>
      </c>
      <c r="L5" s="11" t="n">
        <v>53.882348584</v>
      </c>
      <c r="M5" s="11" t="n">
        <v>66.41383142325</v>
      </c>
      <c r="N5" s="11" t="n">
        <v>66.11410240855</v>
      </c>
      <c r="O5" s="11" t="n">
        <v>63.96604486205</v>
      </c>
      <c r="P5" s="11" t="n">
        <v>50.65972159035</v>
      </c>
      <c r="Q5" s="11" t="n">
        <v>67.554956545</v>
      </c>
      <c r="R5" s="11" t="n">
        <v>57.0737084617</v>
      </c>
      <c r="S5" s="11" t="n">
        <v>65.7790984660667</v>
      </c>
      <c r="T5" s="11" t="n">
        <v>83.4660943112</v>
      </c>
      <c r="U5" s="11" t="n">
        <v>59.8659797207</v>
      </c>
      <c r="V5" s="11" t="n">
        <v>71.706879884</v>
      </c>
      <c r="W5" s="11" t="n">
        <v>77.66440251595</v>
      </c>
      <c r="X5" s="11" t="n">
        <v>47.3872529586</v>
      </c>
      <c r="Y5" s="11" t="n">
        <v>61.5703738179</v>
      </c>
      <c r="Z5" s="11" t="n">
        <v>59.0051955316</v>
      </c>
      <c r="AA5" s="11" t="n">
        <v>48.0592929475</v>
      </c>
      <c r="AB5" s="11" t="n">
        <v>68.8336233298</v>
      </c>
      <c r="AC5" s="11" t="n">
        <v>75.0513229033</v>
      </c>
      <c r="AD5" s="11" t="n">
        <v>70.47422335525</v>
      </c>
      <c r="AE5" s="11"/>
      <c r="AF5" s="11"/>
      <c r="AG5" s="11"/>
      <c r="AH5" s="11"/>
      <c r="AI5" s="11"/>
      <c r="AJ5" s="11"/>
      <c r="AK5" s="11"/>
      <c r="AL5" s="11"/>
    </row>
    <row r="6" customFormat="false" ht="14.5" hidden="false" customHeight="false" outlineLevel="0" collapsed="false">
      <c r="A6" s="9" t="s">
        <v>22</v>
      </c>
      <c r="B6" s="11" t="n">
        <v>87.40789641935</v>
      </c>
      <c r="C6" s="11" t="n">
        <v>224.659257386033</v>
      </c>
      <c r="D6" s="11" t="n">
        <v>158.2549571991</v>
      </c>
      <c r="E6" s="11" t="n">
        <v>172.79252735895</v>
      </c>
      <c r="F6" s="11" t="n">
        <v>219.67185586695</v>
      </c>
      <c r="G6" s="11" t="n">
        <v>228.42618127665</v>
      </c>
      <c r="H6" s="11" t="n">
        <v>183.814584877767</v>
      </c>
      <c r="I6" s="11" t="n">
        <v>207.3428106184</v>
      </c>
      <c r="J6" s="11" t="n">
        <v>147.66781715055</v>
      </c>
      <c r="K6" s="11" t="n">
        <v>188.0160284539</v>
      </c>
      <c r="L6" s="11" t="n">
        <v>215.09539925805</v>
      </c>
      <c r="M6" s="11" t="n">
        <v>190.21731087315</v>
      </c>
      <c r="N6" s="11" t="n">
        <v>160.14423997455</v>
      </c>
      <c r="O6" s="11" t="n">
        <v>158.8293267414</v>
      </c>
      <c r="P6" s="11" t="n">
        <v>183.2333492736</v>
      </c>
      <c r="Q6" s="11" t="n">
        <v>169.6257047976</v>
      </c>
      <c r="R6" s="11" t="n">
        <v>185.3410039436</v>
      </c>
      <c r="S6" s="11" t="n">
        <v>193.05413758215</v>
      </c>
      <c r="T6" s="11" t="n">
        <v>182.2802024809</v>
      </c>
      <c r="U6" s="11" t="n">
        <v>156.1064093628</v>
      </c>
      <c r="V6" s="11" t="n">
        <v>165.8937111497</v>
      </c>
      <c r="W6" s="11" t="n">
        <v>180.97813359715</v>
      </c>
      <c r="X6" s="11" t="n">
        <v>149.1457003761</v>
      </c>
      <c r="Y6" s="11" t="n">
        <v>178.46974544225</v>
      </c>
      <c r="Z6" s="11" t="n">
        <v>178.4559994936</v>
      </c>
      <c r="AA6" s="11" t="n">
        <v>150.96797887235</v>
      </c>
      <c r="AB6" s="11" t="n">
        <v>165.9891121089</v>
      </c>
      <c r="AC6" s="11" t="n">
        <v>161.51080988345</v>
      </c>
      <c r="AD6" s="11" t="n">
        <v>149.42974485455</v>
      </c>
      <c r="AE6" s="11" t="n">
        <v>159.9116697907</v>
      </c>
      <c r="AF6" s="11" t="n">
        <v>158.50693285465</v>
      </c>
      <c r="AG6" s="11" t="n">
        <v>145.5603456125</v>
      </c>
      <c r="AH6" s="11" t="n">
        <v>139.5486362278</v>
      </c>
      <c r="AI6" s="11" t="n">
        <v>162.0074339211</v>
      </c>
      <c r="AJ6" s="11" t="n">
        <v>172.63789884745</v>
      </c>
      <c r="AK6" s="11" t="n">
        <v>181.61659576</v>
      </c>
      <c r="AL6" s="11"/>
    </row>
    <row r="7" customFormat="false" ht="14.5" hidden="false" customHeight="false" outlineLevel="0" collapsed="false">
      <c r="A7" s="9" t="s">
        <v>23</v>
      </c>
      <c r="B7" s="11" t="n">
        <v>25.2182183521</v>
      </c>
      <c r="C7" s="11" t="n">
        <v>23.6645869023667</v>
      </c>
      <c r="D7" s="11" t="n">
        <v>26.0521776358333</v>
      </c>
      <c r="E7" s="11" t="n">
        <v>20.0063754494</v>
      </c>
      <c r="F7" s="11" t="n">
        <v>24.608639421675</v>
      </c>
      <c r="G7" s="11" t="n">
        <v>23.548850949775</v>
      </c>
      <c r="H7" s="11" t="n">
        <v>25.953555894675</v>
      </c>
      <c r="I7" s="11" t="n">
        <v>18.94841727335</v>
      </c>
      <c r="J7" s="11" t="n">
        <v>30.3166652538333</v>
      </c>
      <c r="K7" s="11" t="n">
        <v>33.90826322135</v>
      </c>
      <c r="L7" s="11" t="n">
        <v>21.2275751767333</v>
      </c>
      <c r="M7" s="11" t="n">
        <v>23.54792233555</v>
      </c>
      <c r="N7" s="11" t="n">
        <v>23.0323513843</v>
      </c>
      <c r="O7" s="11" t="n">
        <v>29.827969335</v>
      </c>
      <c r="P7" s="11" t="n">
        <v>25.06055866835</v>
      </c>
      <c r="Q7" s="11" t="n">
        <v>28.75401423875</v>
      </c>
      <c r="R7" s="11" t="n">
        <v>29.2247454818667</v>
      </c>
      <c r="S7" s="11" t="n">
        <v>25.0157529695</v>
      </c>
      <c r="T7" s="11" t="n">
        <v>22.9505793030667</v>
      </c>
      <c r="U7" s="11" t="n">
        <v>24.533354776725</v>
      </c>
      <c r="V7" s="11" t="n">
        <v>28.1234241014</v>
      </c>
      <c r="W7" s="11" t="n">
        <v>26.1128756336667</v>
      </c>
      <c r="X7" s="11" t="n">
        <v>26.401477269425</v>
      </c>
      <c r="Y7" s="11" t="n">
        <v>29.0407874275333</v>
      </c>
      <c r="Z7" s="11" t="n">
        <v>32.5265958494333</v>
      </c>
      <c r="AA7" s="11" t="n">
        <v>27.781007264925</v>
      </c>
      <c r="AB7" s="11" t="n">
        <v>36.8520840139333</v>
      </c>
      <c r="AC7" s="11" t="n">
        <v>34.3676944461</v>
      </c>
      <c r="AD7" s="11" t="n">
        <v>36.715062194475</v>
      </c>
      <c r="AE7" s="11" t="n">
        <v>33.62861640116</v>
      </c>
      <c r="AF7" s="11" t="n">
        <v>48.1043242086333</v>
      </c>
      <c r="AG7" s="11" t="n">
        <v>42.3593350629667</v>
      </c>
      <c r="AH7" s="11" t="n">
        <v>37.1807195495333</v>
      </c>
      <c r="AI7" s="11" t="n">
        <v>40.02663734095</v>
      </c>
      <c r="AJ7" s="11" t="n">
        <v>45.1748356799</v>
      </c>
      <c r="AK7" s="11" t="n">
        <v>36.2193999191</v>
      </c>
      <c r="AL7" s="11"/>
    </row>
    <row r="8" customFormat="false" ht="14.5" hidden="false" customHeight="false" outlineLevel="0" collapsed="false">
      <c r="A8" s="9" t="s">
        <v>25</v>
      </c>
      <c r="B8" s="11" t="n">
        <v>16.6788871586</v>
      </c>
      <c r="C8" s="11" t="n">
        <v>24.7969266772</v>
      </c>
      <c r="D8" s="11" t="n">
        <v>23.569132487</v>
      </c>
      <c r="E8" s="11" t="n">
        <v>23.6302766949</v>
      </c>
      <c r="F8" s="11" t="n">
        <v>28.5183689557</v>
      </c>
      <c r="G8" s="11" t="n">
        <v>28.51327031385</v>
      </c>
      <c r="H8" s="11" t="n">
        <v>31.9088437309</v>
      </c>
      <c r="I8" s="11" t="n">
        <v>32.7456107718</v>
      </c>
      <c r="J8" s="11" t="n">
        <v>31.8903811816</v>
      </c>
      <c r="K8" s="11" t="n">
        <v>30.4540153254</v>
      </c>
      <c r="L8" s="11" t="n">
        <v>40.39012268185</v>
      </c>
      <c r="M8" s="11" t="n">
        <v>38.9707662842</v>
      </c>
      <c r="N8" s="11" t="n">
        <v>41.7624603618</v>
      </c>
      <c r="O8" s="11" t="n">
        <v>37.8404538843</v>
      </c>
      <c r="P8" s="11" t="n">
        <v>43.9545725343</v>
      </c>
      <c r="Q8" s="11" t="n">
        <v>38.0539415003</v>
      </c>
      <c r="R8" s="11" t="n">
        <v>41.7849346052</v>
      </c>
      <c r="S8" s="11" t="n">
        <v>35.1694487507</v>
      </c>
      <c r="T8" s="11" t="n">
        <v>33.2986305822</v>
      </c>
      <c r="U8" s="11" t="n">
        <v>31.3163785867</v>
      </c>
      <c r="V8" s="11" t="n">
        <v>36.8070587726</v>
      </c>
      <c r="W8" s="11" t="n">
        <v>31.2574347645</v>
      </c>
      <c r="X8" s="11" t="n">
        <v>28.21490622795</v>
      </c>
      <c r="Y8" s="11" t="n">
        <v>31.5667656169</v>
      </c>
      <c r="Z8" s="11" t="n">
        <v>38.345211692</v>
      </c>
      <c r="AA8" s="11" t="n">
        <v>24.3189583222</v>
      </c>
      <c r="AB8" s="11" t="n">
        <v>34.8140882295</v>
      </c>
      <c r="AC8" s="11" t="n">
        <v>21.9235939807</v>
      </c>
      <c r="AD8" s="11" t="n">
        <v>24.8186498096</v>
      </c>
      <c r="AE8" s="11" t="n">
        <v>20.8388666312</v>
      </c>
      <c r="AF8" s="11" t="n">
        <v>32.5911311727</v>
      </c>
      <c r="AG8" s="11" t="n">
        <v>28.9453461604</v>
      </c>
      <c r="AH8" s="11" t="n">
        <v>38.29797454505</v>
      </c>
      <c r="AI8" s="11" t="n">
        <v>24.8559184534</v>
      </c>
      <c r="AJ8" s="11" t="n">
        <v>31.5307887221</v>
      </c>
      <c r="AK8" s="11" t="n">
        <v>25.2554087161</v>
      </c>
      <c r="AL8" s="11"/>
    </row>
    <row r="9" customFormat="false" ht="14.5" hidden="false" customHeight="false" outlineLevel="0" collapsed="false">
      <c r="A9" s="9" t="s">
        <v>26</v>
      </c>
      <c r="B9" s="11" t="n">
        <v>57.78910025955</v>
      </c>
      <c r="C9" s="11" t="n">
        <v>64.04375548475</v>
      </c>
      <c r="D9" s="11" t="n">
        <v>85.09414295355</v>
      </c>
      <c r="E9" s="11" t="n">
        <v>99.94542345405</v>
      </c>
      <c r="F9" s="11" t="n">
        <v>92.1459639445</v>
      </c>
      <c r="G9" s="11" t="n">
        <v>100.60886922295</v>
      </c>
      <c r="H9" s="11" t="n">
        <v>128.4810233116</v>
      </c>
      <c r="I9" s="11" t="n">
        <v>111.9165469706</v>
      </c>
      <c r="J9" s="11" t="n">
        <v>113.1908118725</v>
      </c>
      <c r="K9" s="11" t="n">
        <v>113.2301677018</v>
      </c>
      <c r="L9" s="11" t="n">
        <v>108.4650721401</v>
      </c>
      <c r="M9" s="11" t="n">
        <v>145.20559273615</v>
      </c>
      <c r="N9" s="11" t="n">
        <v>118.0910356343</v>
      </c>
      <c r="O9" s="11" t="n">
        <v>112.9780816846</v>
      </c>
      <c r="P9" s="11" t="n">
        <v>105.4151142016</v>
      </c>
      <c r="Q9" s="11" t="n">
        <v>111.4779163152</v>
      </c>
      <c r="R9" s="11" t="n">
        <v>95.2246716246</v>
      </c>
      <c r="S9" s="11" t="n">
        <v>118.38871371005</v>
      </c>
      <c r="T9" s="11" t="n">
        <v>116.3485888392</v>
      </c>
      <c r="U9" s="11" t="n">
        <v>113.34610506895</v>
      </c>
      <c r="V9" s="11" t="n">
        <v>122.28124029935</v>
      </c>
      <c r="W9" s="11" t="n">
        <v>119.5478376001</v>
      </c>
      <c r="X9" s="11" t="n">
        <v>129.99166175725</v>
      </c>
      <c r="Y9" s="11" t="n">
        <v>97.88415040825</v>
      </c>
      <c r="Z9" s="11" t="n">
        <v>116.87444522975</v>
      </c>
      <c r="AA9" s="11" t="n">
        <v>107.5692072511</v>
      </c>
      <c r="AB9" s="11" t="n">
        <v>107.49589260665</v>
      </c>
      <c r="AC9" s="11" t="n">
        <v>100.7215879858</v>
      </c>
      <c r="AD9" s="11" t="n">
        <v>90.544141084</v>
      </c>
      <c r="AE9" s="11" t="n">
        <v>119.54686474055</v>
      </c>
      <c r="AF9" s="11" t="n">
        <v>114.84782909975</v>
      </c>
      <c r="AG9" s="11" t="n">
        <v>111.5258312784</v>
      </c>
      <c r="AH9" s="11" t="n">
        <v>119.31644543075</v>
      </c>
      <c r="AI9" s="11" t="n">
        <v>126.73640872045</v>
      </c>
      <c r="AJ9" s="11" t="n">
        <v>115.05607490735</v>
      </c>
      <c r="AK9" s="11" t="n">
        <v>118.40485408905</v>
      </c>
      <c r="AL9" s="11"/>
    </row>
    <row r="10" customFormat="false" ht="14.5" hidden="false" customHeight="false" outlineLevel="0" collapsed="false">
      <c r="A10" s="9" t="s">
        <v>27</v>
      </c>
      <c r="B10" s="11" t="n">
        <v>110.15912797305</v>
      </c>
      <c r="C10" s="11" t="n">
        <v>181.88752293585</v>
      </c>
      <c r="D10" s="11" t="n">
        <v>231.54748464</v>
      </c>
      <c r="E10" s="11" t="n">
        <v>223.390381223633</v>
      </c>
      <c r="F10" s="11" t="n">
        <v>160.406258474333</v>
      </c>
      <c r="G10" s="11" t="n">
        <v>159.15980784275</v>
      </c>
      <c r="H10" s="11" t="n">
        <v>160.20146608355</v>
      </c>
      <c r="I10" s="11" t="n">
        <v>169.70566468875</v>
      </c>
      <c r="J10" s="11" t="n">
        <v>137.1367079871</v>
      </c>
      <c r="K10" s="11" t="n">
        <v>175.8805892297</v>
      </c>
      <c r="L10" s="11" t="n">
        <v>175.03367041545</v>
      </c>
      <c r="M10" s="11" t="n">
        <v>181.25523626805</v>
      </c>
      <c r="N10" s="11" t="n">
        <v>188.3004680276</v>
      </c>
      <c r="O10" s="11" t="n">
        <v>183.9983701706</v>
      </c>
      <c r="P10" s="11" t="n">
        <v>150.8377643923</v>
      </c>
      <c r="Q10" s="11" t="n">
        <v>160.5600622793</v>
      </c>
      <c r="R10" s="11" t="n">
        <v>173.921704789</v>
      </c>
      <c r="S10" s="11" t="n">
        <v>160.10273570815</v>
      </c>
      <c r="T10" s="11" t="n">
        <v>192.57425566515</v>
      </c>
      <c r="U10" s="11" t="n">
        <v>181.26805176335</v>
      </c>
      <c r="V10" s="11" t="n">
        <v>145.5330938101</v>
      </c>
      <c r="W10" s="11" t="n">
        <v>173.1558414797</v>
      </c>
      <c r="X10" s="11" t="n">
        <v>189.61064120135</v>
      </c>
      <c r="Y10" s="11" t="n">
        <v>243.78904203575</v>
      </c>
      <c r="Z10" s="11" t="n">
        <v>211.34138305985</v>
      </c>
      <c r="AA10" s="11" t="n">
        <v>219.8668042819</v>
      </c>
      <c r="AB10" s="11" t="n">
        <v>214.514263471</v>
      </c>
      <c r="AC10" s="11" t="n">
        <v>221.4499900738</v>
      </c>
      <c r="AD10" s="11" t="n">
        <v>203.88740201795</v>
      </c>
      <c r="AE10" s="11" t="n">
        <v>245.1990091552</v>
      </c>
      <c r="AF10" s="11" t="n">
        <v>238.18024931695</v>
      </c>
      <c r="AG10" s="11" t="n">
        <v>190.716306051967</v>
      </c>
      <c r="AH10" s="11" t="n">
        <v>200.966595313033</v>
      </c>
      <c r="AI10" s="11" t="n">
        <v>186.63749694825</v>
      </c>
      <c r="AJ10" s="11" t="n">
        <v>189.9441311757</v>
      </c>
      <c r="AK10" s="11" t="n">
        <v>194.068331756767</v>
      </c>
      <c r="AL10" s="11"/>
    </row>
    <row r="11" customFormat="false" ht="14.5" hidden="false" customHeight="false" outlineLevel="0" collapsed="false">
      <c r="A11" s="9" t="s">
        <v>28</v>
      </c>
      <c r="B11" s="11" t="n">
        <v>15.9488670826</v>
      </c>
      <c r="C11" s="11" t="n">
        <v>23.5448637009</v>
      </c>
      <c r="D11" s="11" t="n">
        <v>19.1311982274</v>
      </c>
      <c r="E11" s="11" t="n">
        <v>15.1270655394</v>
      </c>
      <c r="F11" s="11" t="n">
        <v>16.2714111805</v>
      </c>
      <c r="G11" s="11" t="n">
        <v>24.152077958</v>
      </c>
      <c r="H11" s="11" t="n">
        <v>22.4312506616</v>
      </c>
      <c r="I11" s="11" t="n">
        <v>24.343950022</v>
      </c>
      <c r="J11" s="11" t="n">
        <v>28.4681833707</v>
      </c>
      <c r="K11" s="11" t="n">
        <v>26.3381860577</v>
      </c>
      <c r="L11" s="11" t="n">
        <v>23.0364142702</v>
      </c>
      <c r="M11" s="11" t="n">
        <v>19.6128555215</v>
      </c>
      <c r="N11" s="11" t="n">
        <v>21.4638487651</v>
      </c>
      <c r="O11" s="11" t="n">
        <v>18.3290688281</v>
      </c>
      <c r="P11" s="11" t="n">
        <v>18.9857429037</v>
      </c>
      <c r="Q11" s="11" t="n">
        <v>19.2076509962</v>
      </c>
      <c r="R11" s="11" t="n">
        <v>16.761574493</v>
      </c>
      <c r="S11" s="11" t="n">
        <v>17.5293557919</v>
      </c>
      <c r="T11" s="11" t="n">
        <v>16.8079478236</v>
      </c>
      <c r="U11" s="11" t="n">
        <v>20.5700069379</v>
      </c>
      <c r="V11" s="11" t="n">
        <v>25.1275694155</v>
      </c>
      <c r="W11" s="11" t="n">
        <v>26.7804072316</v>
      </c>
      <c r="X11" s="11" t="n">
        <v>28.5172926304</v>
      </c>
      <c r="Y11" s="11" t="n">
        <v>30.1348931135</v>
      </c>
      <c r="Z11" s="11" t="n">
        <v>23.8771073352</v>
      </c>
      <c r="AA11" s="11" t="n">
        <v>35.88125215805</v>
      </c>
      <c r="AB11" s="11" t="n">
        <v>29.8154227043</v>
      </c>
      <c r="AC11" s="11" t="n">
        <v>30.5125086983667</v>
      </c>
      <c r="AD11" s="11" t="n">
        <v>31.6978758265333</v>
      </c>
      <c r="AE11" s="11" t="n">
        <v>37.6956645318</v>
      </c>
      <c r="AF11" s="11" t="n">
        <v>32.2222340190333</v>
      </c>
      <c r="AG11" s="11" t="n">
        <v>33.4991971626</v>
      </c>
      <c r="AH11" s="11" t="n">
        <v>41.814405371325</v>
      </c>
      <c r="AI11" s="11" t="n">
        <v>41.25239707554</v>
      </c>
      <c r="AJ11" s="11" t="n">
        <v>42.004340573025</v>
      </c>
      <c r="AK11" s="11"/>
      <c r="AL11" s="11"/>
    </row>
    <row r="12" customFormat="false" ht="14.5" hidden="false" customHeight="false" outlineLevel="0" collapsed="false">
      <c r="A12" s="9" t="s">
        <v>29</v>
      </c>
      <c r="B12" s="11" t="n">
        <v>60.2786257863</v>
      </c>
      <c r="C12" s="11" t="n">
        <v>35.9251089394</v>
      </c>
      <c r="D12" s="11" t="n">
        <v>46.4712052047</v>
      </c>
      <c r="E12" s="11" t="n">
        <v>37.6001887023</v>
      </c>
      <c r="F12" s="11" t="n">
        <v>37.0095041394</v>
      </c>
      <c r="G12" s="11" t="n">
        <v>43.2501226664</v>
      </c>
      <c r="H12" s="11" t="n">
        <v>43.4100242332</v>
      </c>
      <c r="I12" s="11" t="n">
        <v>53.2716212794</v>
      </c>
      <c r="J12" s="11" t="n">
        <v>57.1624899283</v>
      </c>
      <c r="K12" s="11" t="n">
        <v>65.1670741952</v>
      </c>
      <c r="L12" s="11" t="n">
        <v>43.2280233751</v>
      </c>
      <c r="M12" s="11" t="n">
        <v>38.3531300144</v>
      </c>
      <c r="N12" s="11" t="n">
        <v>40.471876454</v>
      </c>
      <c r="O12" s="11" t="n">
        <v>53.9189601938</v>
      </c>
      <c r="P12" s="11" t="n">
        <v>51.1017079569</v>
      </c>
      <c r="Q12" s="11" t="n">
        <v>48.4726126823</v>
      </c>
      <c r="R12" s="11" t="n">
        <v>54.7349839989</v>
      </c>
      <c r="S12" s="11" t="n">
        <v>35.134312138</v>
      </c>
      <c r="T12" s="11" t="n">
        <v>46.4450995127</v>
      </c>
      <c r="U12" s="11" t="n">
        <v>52.5695460538</v>
      </c>
      <c r="V12" s="11" t="n">
        <v>51.00172610645</v>
      </c>
      <c r="W12" s="11" t="n">
        <v>54.430540893</v>
      </c>
      <c r="X12" s="11" t="n">
        <v>44.7784385511</v>
      </c>
      <c r="Y12" s="11" t="n">
        <v>32.0637319963</v>
      </c>
      <c r="Z12" s="11" t="n">
        <v>47.1179104084</v>
      </c>
      <c r="AA12" s="11" t="n">
        <v>35.0094566291</v>
      </c>
      <c r="AB12" s="11" t="n">
        <v>33.9215408478</v>
      </c>
      <c r="AC12" s="11"/>
      <c r="AD12" s="11"/>
      <c r="AE12" s="11"/>
      <c r="AF12" s="11"/>
      <c r="AG12" s="11"/>
      <c r="AH12" s="11"/>
      <c r="AI12" s="11"/>
      <c r="AJ12" s="11"/>
      <c r="AK12" s="11"/>
      <c r="AL12" s="11"/>
    </row>
    <row r="13" customFormat="false" ht="14.5" hidden="false" customHeight="false" outlineLevel="0" collapsed="false">
      <c r="A13" s="9" t="s">
        <v>30</v>
      </c>
      <c r="B13" s="11" t="n">
        <v>13.2638581768</v>
      </c>
      <c r="C13" s="11" t="n">
        <v>14.71168970345</v>
      </c>
      <c r="D13" s="11" t="n">
        <v>17.1271272821</v>
      </c>
      <c r="E13" s="11" t="n">
        <v>20.7508393861</v>
      </c>
      <c r="F13" s="11" t="n">
        <v>27.45930375825</v>
      </c>
      <c r="G13" s="11" t="n">
        <v>28.7203384816</v>
      </c>
      <c r="H13" s="11" t="n">
        <v>19.64908320835</v>
      </c>
      <c r="I13" s="11" t="n">
        <v>19.00297982165</v>
      </c>
      <c r="J13" s="11" t="n">
        <v>26.6550841256</v>
      </c>
      <c r="K13" s="11" t="n">
        <v>24.5280388598</v>
      </c>
      <c r="L13" s="11" t="n">
        <v>27.007936881425</v>
      </c>
      <c r="M13" s="11" t="n">
        <v>25.9102240572</v>
      </c>
      <c r="N13" s="11" t="n">
        <v>26.5093770616</v>
      </c>
      <c r="O13" s="11" t="n">
        <v>26.98783325424</v>
      </c>
      <c r="P13" s="11" t="n">
        <v>27.63529844075</v>
      </c>
      <c r="Q13" s="11" t="n">
        <v>28.074785820625</v>
      </c>
      <c r="R13" s="11" t="n">
        <v>26.81468459255</v>
      </c>
      <c r="S13" s="11" t="n">
        <v>31.73465119655</v>
      </c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</row>
    <row r="14" customFormat="false" ht="14.5" hidden="false" customHeight="false" outlineLevel="0" collapsed="false">
      <c r="A14" s="9" t="s">
        <v>32</v>
      </c>
      <c r="B14" s="11" t="n">
        <v>17.6500980854</v>
      </c>
      <c r="C14" s="11" t="n">
        <v>19.5232125431</v>
      </c>
      <c r="D14" s="11" t="n">
        <v>18.21676211815</v>
      </c>
      <c r="E14" s="11" t="n">
        <v>22.5030049185</v>
      </c>
      <c r="F14" s="11" t="n">
        <v>32.298919643525</v>
      </c>
      <c r="G14" s="11" t="n">
        <v>30.378463106575</v>
      </c>
      <c r="H14" s="11" t="n">
        <v>28.84155436845</v>
      </c>
      <c r="I14" s="11" t="n">
        <v>28.88449614365</v>
      </c>
      <c r="J14" s="11" t="n">
        <v>35.833733028</v>
      </c>
      <c r="K14" s="11" t="n">
        <v>46.46361765735</v>
      </c>
      <c r="L14" s="11" t="n">
        <v>40.5042375645</v>
      </c>
      <c r="M14" s="11" t="n">
        <v>46.3241160665</v>
      </c>
      <c r="N14" s="11" t="n">
        <v>45.73164526975</v>
      </c>
      <c r="O14" s="11" t="n">
        <v>46.3677174854</v>
      </c>
      <c r="P14" s="11" t="n">
        <v>54.38686822275</v>
      </c>
      <c r="Q14" s="11" t="n">
        <v>66.95447446615</v>
      </c>
      <c r="R14" s="11" t="n">
        <v>77.8879645318</v>
      </c>
      <c r="S14" s="11" t="n">
        <v>89.08968930425</v>
      </c>
      <c r="T14" s="11" t="n">
        <v>100.8601687184</v>
      </c>
      <c r="U14" s="11" t="n">
        <v>111.5467600761</v>
      </c>
      <c r="V14" s="11" t="n">
        <v>104.232712945</v>
      </c>
      <c r="W14" s="11" t="n">
        <v>121.5626211882</v>
      </c>
      <c r="X14" s="11" t="n">
        <v>145.0107891441</v>
      </c>
      <c r="Y14" s="11" t="n">
        <v>179.471925935233</v>
      </c>
      <c r="Z14" s="11" t="n">
        <v>186.171704412733</v>
      </c>
      <c r="AA14" s="11" t="n">
        <v>191.4277810578</v>
      </c>
      <c r="AB14" s="11" t="n">
        <v>204.1152396505</v>
      </c>
      <c r="AC14" s="11" t="n">
        <v>198.6067838967</v>
      </c>
      <c r="AD14" s="11" t="n">
        <v>200.1498617232</v>
      </c>
      <c r="AE14" s="11" t="n">
        <v>210.7906434685</v>
      </c>
      <c r="AF14" s="11" t="n">
        <v>239.2378505319</v>
      </c>
      <c r="AG14" s="11" t="n">
        <v>244.2193301395</v>
      </c>
      <c r="AH14" s="11" t="n">
        <v>164.831969731767</v>
      </c>
      <c r="AI14" s="11" t="n">
        <v>199.8316897079</v>
      </c>
      <c r="AJ14" s="11" t="n">
        <v>252.9553570785</v>
      </c>
      <c r="AK14" s="11" t="n">
        <v>213.98755628615</v>
      </c>
      <c r="AL14" s="11"/>
    </row>
    <row r="15" customFormat="false" ht="14.5" hidden="false" customHeight="false" outlineLevel="0" collapsed="false">
      <c r="A15" s="9" t="s">
        <v>33</v>
      </c>
      <c r="B15" s="11" t="n">
        <v>18.7063145638</v>
      </c>
      <c r="C15" s="11" t="n">
        <v>13.39707245955</v>
      </c>
      <c r="D15" s="11" t="n">
        <v>18.3644513786</v>
      </c>
      <c r="E15" s="11" t="n">
        <v>18.0258201435</v>
      </c>
      <c r="F15" s="11" t="n">
        <v>17.6526637375</v>
      </c>
      <c r="G15" s="11" t="n">
        <v>7.6096644998</v>
      </c>
      <c r="H15" s="11" t="n">
        <v>8.7399647157</v>
      </c>
      <c r="I15" s="11" t="n">
        <v>10.2704989555</v>
      </c>
      <c r="J15" s="11" t="n">
        <v>9.06349710335</v>
      </c>
      <c r="K15" s="11" t="n">
        <v>7.8573279973</v>
      </c>
      <c r="L15" s="11" t="n">
        <v>8.92393333425</v>
      </c>
      <c r="M15" s="11" t="n">
        <v>17.3243880934</v>
      </c>
      <c r="N15" s="11" t="n">
        <v>15.7672582732</v>
      </c>
      <c r="O15" s="11" t="n">
        <v>27.7298183905</v>
      </c>
      <c r="P15" s="11" t="n">
        <v>22.2213664225</v>
      </c>
      <c r="Q15" s="11" t="n">
        <v>26.1754038078</v>
      </c>
      <c r="R15" s="11" t="n">
        <v>24.6304913291</v>
      </c>
      <c r="S15" s="11" t="n">
        <v>21.6839250709</v>
      </c>
      <c r="T15" s="11" t="n">
        <v>30.7511710695</v>
      </c>
      <c r="U15" s="11" t="n">
        <v>27.6253102081</v>
      </c>
      <c r="V15" s="11" t="n">
        <v>32.2892492016</v>
      </c>
      <c r="W15" s="11" t="n">
        <v>27.4040065706</v>
      </c>
      <c r="X15" s="11" t="n">
        <v>29.3491596977</v>
      </c>
      <c r="Y15" s="11" t="n">
        <v>34.5885686887</v>
      </c>
      <c r="Z15" s="11" t="n">
        <v>44.207124354</v>
      </c>
      <c r="AA15" s="11" t="n">
        <v>49.230676841</v>
      </c>
      <c r="AB15" s="11" t="n">
        <v>54.6262916558</v>
      </c>
      <c r="AC15" s="11" t="n">
        <v>54.9586901859</v>
      </c>
      <c r="AD15" s="11" t="n">
        <v>57.5682663796</v>
      </c>
      <c r="AE15" s="11" t="n">
        <v>62.0298537673</v>
      </c>
      <c r="AF15" s="11" t="n">
        <v>53.8756731822</v>
      </c>
      <c r="AG15" s="11" t="n">
        <v>37.4626380042667</v>
      </c>
      <c r="AH15" s="11" t="n">
        <v>42.36973496155</v>
      </c>
      <c r="AI15" s="11" t="n">
        <v>32.6020783745</v>
      </c>
      <c r="AJ15" s="11" t="n">
        <v>51.2727422174</v>
      </c>
      <c r="AK15" s="11" t="n">
        <v>47.69793247635</v>
      </c>
      <c r="AL15" s="11"/>
    </row>
    <row r="16" customFormat="false" ht="14.5" hidden="false" customHeight="false" outlineLevel="0" collapsed="false">
      <c r="A16" s="9" t="s">
        <v>35</v>
      </c>
      <c r="B16" s="11" t="n">
        <v>18.08949095015</v>
      </c>
      <c r="C16" s="11" t="n">
        <v>19.2101702411333</v>
      </c>
      <c r="D16" s="11" t="n">
        <v>18.8943657505667</v>
      </c>
      <c r="E16" s="11" t="n">
        <v>20.67390442845</v>
      </c>
      <c r="F16" s="11" t="n">
        <v>22.02525299945</v>
      </c>
      <c r="G16" s="11" t="n">
        <v>24.37796163715</v>
      </c>
      <c r="H16" s="11" t="n">
        <v>26.47418840995</v>
      </c>
      <c r="I16" s="11" t="n">
        <v>28.10983183965</v>
      </c>
      <c r="J16" s="11" t="n">
        <v>27.1053327751333</v>
      </c>
      <c r="K16" s="11" t="n">
        <v>28.9106913881</v>
      </c>
      <c r="L16" s="11" t="n">
        <v>32.7604531061</v>
      </c>
      <c r="M16" s="11" t="n">
        <v>30.810444262</v>
      </c>
      <c r="N16" s="11" t="n">
        <v>31.001839042</v>
      </c>
      <c r="O16" s="11" t="n">
        <v>33.69869570145</v>
      </c>
      <c r="P16" s="11" t="n">
        <v>31.8478078873</v>
      </c>
      <c r="Q16" s="11" t="n">
        <v>36.80734275265</v>
      </c>
      <c r="R16" s="11" t="n">
        <v>36.5178487912</v>
      </c>
      <c r="S16" s="11" t="n">
        <v>36.49861215148</v>
      </c>
      <c r="T16" s="11" t="n">
        <v>35.7390690155</v>
      </c>
      <c r="U16" s="11" t="n">
        <v>30.4652550028667</v>
      </c>
      <c r="V16" s="11" t="n">
        <v>33.2114734571</v>
      </c>
      <c r="W16" s="11" t="n">
        <v>33.1803192186</v>
      </c>
      <c r="X16" s="11" t="n">
        <v>34.7055506248</v>
      </c>
      <c r="Y16" s="11" t="n">
        <v>37.3745323301</v>
      </c>
      <c r="Z16" s="11" t="n">
        <v>36.6909012511</v>
      </c>
      <c r="AA16" s="11" t="n">
        <v>37.1293998819</v>
      </c>
      <c r="AB16" s="11" t="n">
        <v>36.2263060546667</v>
      </c>
      <c r="AC16" s="11" t="n">
        <v>37.005678983875</v>
      </c>
      <c r="AD16" s="11" t="n">
        <v>36.1125364897</v>
      </c>
      <c r="AE16" s="11" t="n">
        <v>36.75558985812</v>
      </c>
      <c r="AF16" s="11" t="n">
        <v>33.2645572655</v>
      </c>
      <c r="AG16" s="11" t="n">
        <v>33.1789091037333</v>
      </c>
      <c r="AH16" s="11" t="n">
        <v>34.53245587695</v>
      </c>
      <c r="AI16" s="11" t="n">
        <v>34.4790577159</v>
      </c>
      <c r="AJ16" s="11" t="n">
        <v>35.0705802602</v>
      </c>
      <c r="AK16" s="11" t="n">
        <v>37.1592386293333</v>
      </c>
      <c r="AL16" s="11"/>
    </row>
    <row r="17" customFormat="false" ht="14.5" hidden="false" customHeight="false" outlineLevel="0" collapsed="false">
      <c r="A17" s="9" t="s">
        <v>36</v>
      </c>
      <c r="B17" s="11" t="n">
        <v>13.80597215145</v>
      </c>
      <c r="C17" s="11" t="n">
        <v>10.82155773415</v>
      </c>
      <c r="D17" s="11" t="n">
        <v>12.5876563957333</v>
      </c>
      <c r="E17" s="11" t="n">
        <v>14.1050863170333</v>
      </c>
      <c r="F17" s="11" t="n">
        <v>14.6770881903</v>
      </c>
      <c r="G17" s="11" t="n">
        <v>12.00589728025</v>
      </c>
      <c r="H17" s="11" t="n">
        <v>14.87391248895</v>
      </c>
      <c r="I17" s="11" t="n">
        <v>13.03395003905</v>
      </c>
      <c r="J17" s="11" t="n">
        <v>14.8043452659</v>
      </c>
      <c r="K17" s="11" t="n">
        <v>15.0435823728</v>
      </c>
      <c r="L17" s="11" t="n">
        <v>18.8952470527</v>
      </c>
      <c r="M17" s="11" t="n">
        <v>18.67661327125</v>
      </c>
      <c r="N17" s="11" t="n">
        <v>17.31826236935</v>
      </c>
      <c r="O17" s="11" t="n">
        <v>21.3391578528667</v>
      </c>
      <c r="P17" s="11" t="n">
        <v>19.6859380603</v>
      </c>
      <c r="Q17" s="11" t="n">
        <v>18.7916953365</v>
      </c>
      <c r="R17" s="11" t="n">
        <v>18.7973439693</v>
      </c>
      <c r="S17" s="11" t="n">
        <v>18.5512073835</v>
      </c>
      <c r="T17" s="11" t="n">
        <v>16.3910455892667</v>
      </c>
      <c r="U17" s="11" t="n">
        <v>16.36698804795</v>
      </c>
      <c r="V17" s="11" t="n">
        <v>14.371087828875</v>
      </c>
      <c r="W17" s="11" t="n">
        <v>21.0943928111333</v>
      </c>
      <c r="X17" s="11" t="n">
        <v>20.067858860825</v>
      </c>
      <c r="Y17" s="11" t="n">
        <v>16.5913416339</v>
      </c>
      <c r="Z17" s="11" t="n">
        <v>17.58073280885</v>
      </c>
      <c r="AA17" s="11" t="n">
        <v>19.14695382185</v>
      </c>
      <c r="AB17" s="11" t="n">
        <v>18.2553457514333</v>
      </c>
      <c r="AC17" s="11" t="n">
        <v>19.29206672525</v>
      </c>
      <c r="AD17" s="11" t="n">
        <v>15.4781748408</v>
      </c>
      <c r="AE17" s="11" t="n">
        <v>17.20736500405</v>
      </c>
      <c r="AF17" s="11" t="n">
        <v>18.37161148765</v>
      </c>
      <c r="AG17" s="11" t="n">
        <v>15.5493575015</v>
      </c>
      <c r="AH17" s="11" t="n">
        <v>22.39443573815</v>
      </c>
      <c r="AI17" s="11" t="n">
        <v>22.6957037472</v>
      </c>
      <c r="AJ17" s="11" t="n">
        <v>27.98194604425</v>
      </c>
      <c r="AK17" s="11" t="n">
        <v>22.7434103879</v>
      </c>
      <c r="AL17" s="11"/>
    </row>
    <row r="18" customFormat="false" ht="14.5" hidden="false" customHeight="false" outlineLevel="0" collapsed="false">
      <c r="A18" s="9" t="s">
        <v>37</v>
      </c>
      <c r="B18" s="11" t="n">
        <v>48.95199143075</v>
      </c>
      <c r="C18" s="11" t="n">
        <v>69.01722952725</v>
      </c>
      <c r="D18" s="11" t="n">
        <v>84.68323946</v>
      </c>
      <c r="E18" s="11" t="n">
        <v>87.0103361351</v>
      </c>
      <c r="F18" s="11" t="n">
        <v>74.37280302315</v>
      </c>
      <c r="G18" s="11" t="n">
        <v>72.8270636191</v>
      </c>
      <c r="H18" s="11" t="n">
        <v>80.23897960545</v>
      </c>
      <c r="I18" s="11" t="n">
        <v>99.23376430545</v>
      </c>
      <c r="J18" s="11" t="n">
        <v>74.852300967325</v>
      </c>
      <c r="K18" s="11" t="n">
        <v>76.0899239954</v>
      </c>
      <c r="L18" s="11" t="n">
        <v>81.2323035004</v>
      </c>
      <c r="M18" s="11" t="n">
        <v>58.0698864182</v>
      </c>
      <c r="N18" s="11" t="n">
        <v>97.2219373276333</v>
      </c>
      <c r="O18" s="11" t="n">
        <v>75.0912164648</v>
      </c>
      <c r="P18" s="11" t="n">
        <v>78.19459745755</v>
      </c>
      <c r="Q18" s="11" t="n">
        <v>82.1849079023</v>
      </c>
      <c r="R18" s="11" t="n">
        <v>87.059642863275</v>
      </c>
      <c r="S18" s="11" t="n">
        <v>90.1889172986</v>
      </c>
      <c r="T18" s="11" t="n">
        <v>69.4289469057</v>
      </c>
      <c r="U18" s="11" t="n">
        <v>77.23490812845</v>
      </c>
      <c r="V18" s="11" t="n">
        <v>74.35587403875</v>
      </c>
      <c r="W18" s="11" t="n">
        <v>83.6649801011</v>
      </c>
      <c r="X18" s="11" t="n">
        <v>64.37210630005</v>
      </c>
      <c r="Y18" s="11" t="n">
        <v>81.42644541325</v>
      </c>
      <c r="Z18" s="11" t="n">
        <v>72.7110359404</v>
      </c>
      <c r="AA18" s="11" t="n">
        <v>83.6490083536</v>
      </c>
      <c r="AB18" s="11" t="n">
        <v>88.0970954672</v>
      </c>
      <c r="AC18" s="11" t="n">
        <v>72.6709611969333</v>
      </c>
      <c r="AD18" s="11" t="n">
        <v>63.05004399685</v>
      </c>
      <c r="AE18" s="11" t="n">
        <v>78.2334999058</v>
      </c>
      <c r="AF18" s="11" t="n">
        <v>67.734735672275</v>
      </c>
      <c r="AG18" s="11" t="n">
        <v>54.21231906445</v>
      </c>
      <c r="AH18" s="11" t="n">
        <v>76.2345741622667</v>
      </c>
      <c r="AI18" s="11" t="n">
        <v>51.7241670026</v>
      </c>
      <c r="AJ18" s="11" t="n">
        <v>67.99269922905</v>
      </c>
      <c r="AK18" s="11" t="n">
        <v>59.5530341069</v>
      </c>
      <c r="AL18" s="11"/>
    </row>
    <row r="19" customFormat="false" ht="14.5" hidden="false" customHeight="false" outlineLevel="0" collapsed="false">
      <c r="A19" s="9" t="s">
        <v>38</v>
      </c>
      <c r="B19" s="11" t="n">
        <v>36.4805784822</v>
      </c>
      <c r="C19" s="11" t="n">
        <v>33.9309036732</v>
      </c>
      <c r="D19" s="11" t="n">
        <v>34.6378051241</v>
      </c>
      <c r="E19" s="11" t="n">
        <v>26.8736695603</v>
      </c>
      <c r="F19" s="11" t="n">
        <v>36.4206638932</v>
      </c>
      <c r="G19" s="11" t="n">
        <v>31.2196980417</v>
      </c>
      <c r="H19" s="11" t="n">
        <v>37.2303995429</v>
      </c>
      <c r="I19" s="11" t="n">
        <v>41.80293495325</v>
      </c>
      <c r="J19" s="11" t="n">
        <v>40.3148088604</v>
      </c>
      <c r="K19" s="11" t="n">
        <v>38.1123666962</v>
      </c>
      <c r="L19" s="11" t="n">
        <v>43.29071419</v>
      </c>
      <c r="M19" s="11" t="n">
        <v>42.6780706278</v>
      </c>
      <c r="N19" s="11" t="n">
        <v>42.16887654425</v>
      </c>
      <c r="O19" s="11" t="n">
        <v>45.5850616896667</v>
      </c>
      <c r="P19" s="11" t="n">
        <v>47.043722113775</v>
      </c>
      <c r="Q19" s="11" t="n">
        <v>44.3637877412</v>
      </c>
      <c r="R19" s="11" t="n">
        <v>49.4345513315</v>
      </c>
      <c r="S19" s="11" t="n">
        <v>48.9045284660667</v>
      </c>
      <c r="T19" s="11" t="n">
        <v>52.0695830810333</v>
      </c>
      <c r="U19" s="11" t="n">
        <v>53.8021629922</v>
      </c>
      <c r="V19" s="11" t="n">
        <v>58.61128992655</v>
      </c>
      <c r="W19" s="11" t="n">
        <v>58.95235031675</v>
      </c>
      <c r="X19" s="11" t="n">
        <v>53.5429941679</v>
      </c>
      <c r="Y19" s="11" t="n">
        <v>54.6339699362</v>
      </c>
      <c r="Z19" s="11" t="n">
        <v>54.63277027695</v>
      </c>
      <c r="AA19" s="11" t="n">
        <v>57.3984454147333</v>
      </c>
      <c r="AB19" s="11" t="n">
        <v>54.77154266595</v>
      </c>
      <c r="AC19" s="11" t="n">
        <v>51.6842514977667</v>
      </c>
      <c r="AD19" s="11"/>
      <c r="AE19" s="11"/>
      <c r="AF19" s="11"/>
      <c r="AG19" s="11"/>
      <c r="AH19" s="11"/>
      <c r="AI19" s="11"/>
      <c r="AJ19" s="11"/>
      <c r="AK19" s="11"/>
      <c r="AL19" s="11"/>
    </row>
    <row r="20" customFormat="false" ht="14.5" hidden="false" customHeight="false" outlineLevel="0" collapsed="false">
      <c r="A20" s="9" t="s">
        <v>39</v>
      </c>
      <c r="B20" s="11" t="n">
        <v>14.3041170069</v>
      </c>
      <c r="C20" s="11" t="n">
        <v>11.0847059318</v>
      </c>
      <c r="D20" s="11" t="n">
        <v>18.348762989</v>
      </c>
      <c r="E20" s="11" t="n">
        <v>20.77162885775</v>
      </c>
      <c r="F20" s="11" t="n">
        <v>13.6254637887333</v>
      </c>
      <c r="G20" s="11" t="n">
        <v>18.0228400443</v>
      </c>
      <c r="H20" s="11" t="n">
        <v>10.3352379852</v>
      </c>
      <c r="I20" s="11" t="n">
        <v>18.53203592725</v>
      </c>
      <c r="J20" s="11" t="n">
        <v>12.4188619001</v>
      </c>
      <c r="K20" s="11" t="n">
        <v>14.1322399357</v>
      </c>
      <c r="L20" s="11" t="n">
        <v>11.4491028112</v>
      </c>
      <c r="M20" s="11" t="n">
        <v>20.9265667945</v>
      </c>
      <c r="N20" s="11" t="n">
        <v>21.4491993340333</v>
      </c>
      <c r="O20" s="11" t="n">
        <v>24.194969493</v>
      </c>
      <c r="P20" s="11" t="n">
        <v>13.0327350453</v>
      </c>
      <c r="Q20" s="11" t="n">
        <v>14.8240974941</v>
      </c>
      <c r="R20" s="11" t="n">
        <v>9.5857915345</v>
      </c>
      <c r="S20" s="11" t="n">
        <v>18.7645736899</v>
      </c>
      <c r="T20" s="11" t="n">
        <v>18.1195494699</v>
      </c>
      <c r="U20" s="11" t="n">
        <v>16.0710353118</v>
      </c>
      <c r="V20" s="11" t="n">
        <v>19.3546545741</v>
      </c>
      <c r="W20" s="11" t="n">
        <v>33.83466829075</v>
      </c>
      <c r="X20" s="11" t="n">
        <v>31.8161560255</v>
      </c>
      <c r="Y20" s="11" t="n">
        <v>33.30374783975</v>
      </c>
      <c r="Z20" s="11" t="n">
        <v>42.82417903135</v>
      </c>
      <c r="AA20" s="11" t="n">
        <v>20.7761091491</v>
      </c>
      <c r="AB20" s="11" t="n">
        <v>27.0843652257</v>
      </c>
      <c r="AC20" s="11" t="n">
        <v>26.5857635491</v>
      </c>
      <c r="AD20" s="11" t="n">
        <v>62.33914927035</v>
      </c>
      <c r="AE20" s="11" t="n">
        <v>15.6602913743</v>
      </c>
      <c r="AF20" s="11" t="n">
        <v>22.0093662409</v>
      </c>
      <c r="AG20" s="11" t="n">
        <v>30.9087450494</v>
      </c>
      <c r="AH20" s="11" t="n">
        <v>50.7214531106</v>
      </c>
      <c r="AI20" s="11" t="n">
        <v>25.3872747223</v>
      </c>
      <c r="AJ20" s="11" t="n">
        <v>18.1143801463</v>
      </c>
      <c r="AK20" s="11" t="n">
        <v>28.19352494845</v>
      </c>
      <c r="AL20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2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Q31" activeCellId="0" sqref="Q31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2.62"/>
    <col collapsed="false" customWidth="true" hidden="false" outlineLevel="0" max="4" min="4" style="0" width="11.08"/>
    <col collapsed="false" customWidth="true" hidden="false" outlineLevel="0" max="5" min="5" style="0" width="12.62"/>
    <col collapsed="false" customWidth="true" hidden="false" outlineLevel="0" max="7" min="7" style="0" width="9.17"/>
    <col collapsed="false" customWidth="true" hidden="false" outlineLevel="0" max="8" min="8" style="0" width="8.9"/>
    <col collapsed="false" customWidth="true" hidden="false" outlineLevel="0" max="9" min="9" style="0" width="10.08"/>
    <col collapsed="false" customWidth="true" hidden="false" outlineLevel="0" max="11" min="10" style="0" width="10.99"/>
    <col collapsed="false" customWidth="true" hidden="false" outlineLevel="0" max="12" min="12" style="0" width="11.08"/>
    <col collapsed="false" customWidth="true" hidden="false" outlineLevel="0" max="15" min="15" style="0" width="11.17"/>
    <col collapsed="false" customWidth="true" hidden="false" outlineLevel="0" max="20" min="20" style="0" width="12.53"/>
    <col collapsed="false" customWidth="true" hidden="false" outlineLevel="0" max="23" min="23" style="0" width="10.72"/>
    <col collapsed="false" customWidth="true" hidden="false" outlineLevel="0" max="24" min="24" style="0" width="10.99"/>
  </cols>
  <sheetData>
    <row r="1" customFormat="false" ht="43.5" hidden="false" customHeight="false" outlineLevel="0" collapsed="false">
      <c r="F1" s="3" t="s">
        <v>71</v>
      </c>
      <c r="AA1" s="3" t="s">
        <v>72</v>
      </c>
      <c r="AV1" s="3" t="s">
        <v>73</v>
      </c>
    </row>
    <row r="2" s="3" customFormat="true" ht="65.5" hidden="false" customHeight="true" outlineLevel="0" collapsed="false">
      <c r="A2" s="13" t="s">
        <v>0</v>
      </c>
      <c r="B2" s="3" t="s">
        <v>74</v>
      </c>
      <c r="C2" s="3" t="s">
        <v>75</v>
      </c>
      <c r="D2" s="3" t="s">
        <v>76</v>
      </c>
      <c r="E2" s="13"/>
      <c r="F2" s="3" t="s">
        <v>77</v>
      </c>
      <c r="G2" s="3" t="s">
        <v>78</v>
      </c>
      <c r="H2" s="3" t="s">
        <v>79</v>
      </c>
      <c r="I2" s="3" t="s">
        <v>80</v>
      </c>
      <c r="J2" s="3" t="s">
        <v>81</v>
      </c>
      <c r="K2" s="3" t="s">
        <v>82</v>
      </c>
      <c r="L2" s="3" t="s">
        <v>83</v>
      </c>
      <c r="M2" s="3" t="s">
        <v>84</v>
      </c>
      <c r="N2" s="3" t="s">
        <v>85</v>
      </c>
      <c r="O2" s="3" t="s">
        <v>86</v>
      </c>
      <c r="P2" s="3" t="s">
        <v>87</v>
      </c>
      <c r="Q2" s="3" t="s">
        <v>88</v>
      </c>
      <c r="R2" s="3" t="s">
        <v>89</v>
      </c>
      <c r="S2" s="3" t="s">
        <v>90</v>
      </c>
      <c r="T2" s="3" t="s">
        <v>91</v>
      </c>
      <c r="U2" s="3" t="s">
        <v>92</v>
      </c>
      <c r="V2" s="3" t="s">
        <v>93</v>
      </c>
      <c r="W2" s="3" t="s">
        <v>94</v>
      </c>
      <c r="X2" s="3" t="s">
        <v>95</v>
      </c>
      <c r="Y2" s="3" t="s">
        <v>96</v>
      </c>
      <c r="AA2" s="3" t="s">
        <v>77</v>
      </c>
      <c r="AB2" s="3" t="s">
        <v>78</v>
      </c>
      <c r="AC2" s="3" t="s">
        <v>79</v>
      </c>
      <c r="AD2" s="3" t="s">
        <v>80</v>
      </c>
      <c r="AE2" s="3" t="s">
        <v>81</v>
      </c>
      <c r="AF2" s="3" t="s">
        <v>82</v>
      </c>
      <c r="AG2" s="3" t="s">
        <v>83</v>
      </c>
      <c r="AH2" s="3" t="s">
        <v>84</v>
      </c>
      <c r="AI2" s="3" t="s">
        <v>85</v>
      </c>
      <c r="AJ2" s="3" t="s">
        <v>86</v>
      </c>
      <c r="AK2" s="3" t="s">
        <v>87</v>
      </c>
      <c r="AL2" s="3" t="s">
        <v>88</v>
      </c>
      <c r="AM2" s="3" t="s">
        <v>89</v>
      </c>
      <c r="AN2" s="3" t="s">
        <v>90</v>
      </c>
      <c r="AO2" s="3" t="s">
        <v>91</v>
      </c>
      <c r="AP2" s="3" t="s">
        <v>92</v>
      </c>
      <c r="AQ2" s="3" t="s">
        <v>93</v>
      </c>
      <c r="AR2" s="3" t="s">
        <v>94</v>
      </c>
      <c r="AS2" s="3" t="s">
        <v>95</v>
      </c>
      <c r="AT2" s="3" t="s">
        <v>96</v>
      </c>
      <c r="AV2" s="3" t="s">
        <v>77</v>
      </c>
      <c r="AW2" s="3" t="s">
        <v>78</v>
      </c>
      <c r="AX2" s="3" t="s">
        <v>79</v>
      </c>
      <c r="AY2" s="3" t="s">
        <v>80</v>
      </c>
      <c r="AZ2" s="3" t="s">
        <v>81</v>
      </c>
      <c r="BA2" s="3" t="s">
        <v>82</v>
      </c>
      <c r="BB2" s="3" t="s">
        <v>83</v>
      </c>
      <c r="BC2" s="3" t="s">
        <v>84</v>
      </c>
      <c r="BD2" s="3" t="s">
        <v>85</v>
      </c>
      <c r="BE2" s="3" t="s">
        <v>86</v>
      </c>
      <c r="BF2" s="3" t="s">
        <v>87</v>
      </c>
      <c r="BG2" s="3" t="s">
        <v>88</v>
      </c>
      <c r="BH2" s="3" t="s">
        <v>89</v>
      </c>
      <c r="BI2" s="3" t="s">
        <v>90</v>
      </c>
      <c r="BJ2" s="3" t="s">
        <v>91</v>
      </c>
      <c r="BK2" s="3" t="s">
        <v>92</v>
      </c>
      <c r="BL2" s="3" t="s">
        <v>93</v>
      </c>
      <c r="BM2" s="3" t="s">
        <v>94</v>
      </c>
      <c r="BN2" s="3" t="s">
        <v>95</v>
      </c>
      <c r="BO2" s="3" t="s">
        <v>96</v>
      </c>
    </row>
    <row r="3" customFormat="false" ht="14.5" hidden="false" customHeight="false" outlineLevel="0" collapsed="false">
      <c r="A3" s="9" t="s">
        <v>9</v>
      </c>
      <c r="B3" s="14" t="n">
        <v>6.8735</v>
      </c>
      <c r="C3" s="14" t="n">
        <v>4.7433</v>
      </c>
      <c r="D3" s="14" t="n">
        <v>4.0949</v>
      </c>
      <c r="E3" s="9"/>
      <c r="F3" s="0" t="n">
        <v>2</v>
      </c>
      <c r="G3" s="0" t="n">
        <v>3</v>
      </c>
      <c r="H3" s="0" t="n">
        <v>3</v>
      </c>
      <c r="I3" s="0" t="n">
        <v>3</v>
      </c>
      <c r="J3" s="0" t="n">
        <v>3</v>
      </c>
      <c r="K3" s="0" t="n">
        <v>3</v>
      </c>
      <c r="L3" s="0" t="n">
        <v>10</v>
      </c>
      <c r="M3" s="0" t="n">
        <v>15</v>
      </c>
      <c r="N3" s="0" t="n">
        <v>10</v>
      </c>
      <c r="O3" s="0" t="n">
        <v>5</v>
      </c>
      <c r="P3" s="0" t="n">
        <v>4</v>
      </c>
      <c r="Q3" s="0" t="n">
        <v>2</v>
      </c>
      <c r="R3" s="0" t="n">
        <v>2</v>
      </c>
      <c r="S3" s="0" t="n">
        <v>8</v>
      </c>
      <c r="T3" s="0" t="n">
        <v>6</v>
      </c>
      <c r="U3" s="0" t="n">
        <v>6</v>
      </c>
      <c r="V3" s="0" t="n">
        <v>1</v>
      </c>
      <c r="W3" s="0" t="n">
        <v>2</v>
      </c>
      <c r="X3" s="0" t="n">
        <v>1</v>
      </c>
      <c r="Y3" s="0" t="n">
        <v>89</v>
      </c>
      <c r="AA3" s="0" t="n">
        <v>2</v>
      </c>
      <c r="AB3" s="0" t="n">
        <v>3</v>
      </c>
      <c r="AC3" s="0" t="n">
        <v>3</v>
      </c>
      <c r="AD3" s="0" t="n">
        <v>4</v>
      </c>
      <c r="AE3" s="0" t="n">
        <v>4</v>
      </c>
      <c r="AF3" s="0" t="n">
        <v>3</v>
      </c>
      <c r="AG3" s="0" t="n">
        <v>10</v>
      </c>
      <c r="AH3" s="0" t="n">
        <v>15</v>
      </c>
      <c r="AI3" s="0" t="n">
        <v>10</v>
      </c>
      <c r="AJ3" s="0" t="n">
        <v>5</v>
      </c>
      <c r="AK3" s="0" t="n">
        <v>6</v>
      </c>
      <c r="AL3" s="0" t="n">
        <v>2</v>
      </c>
      <c r="AM3" s="0" t="n">
        <v>2</v>
      </c>
      <c r="AN3" s="0" t="n">
        <v>8</v>
      </c>
      <c r="AO3" s="0" t="n">
        <v>6</v>
      </c>
      <c r="AP3" s="0" t="n">
        <v>6</v>
      </c>
      <c r="AQ3" s="0" t="n">
        <v>2</v>
      </c>
      <c r="AR3" s="0" t="n">
        <v>2</v>
      </c>
      <c r="AS3" s="0" t="n">
        <v>1</v>
      </c>
      <c r="AT3" s="0" t="n">
        <v>94</v>
      </c>
      <c r="AV3" s="0" t="n">
        <v>3</v>
      </c>
      <c r="AW3" s="0" t="n">
        <v>3</v>
      </c>
      <c r="AX3" s="0" t="n">
        <v>3</v>
      </c>
      <c r="AY3" s="0" t="n">
        <v>4</v>
      </c>
      <c r="AZ3" s="0" t="n">
        <v>4</v>
      </c>
      <c r="BA3" s="0" t="n">
        <v>3</v>
      </c>
      <c r="BB3" s="0" t="n">
        <v>10</v>
      </c>
      <c r="BC3" s="0" t="n">
        <v>15</v>
      </c>
      <c r="BD3" s="0" t="n">
        <v>10</v>
      </c>
      <c r="BE3" s="0" t="n">
        <v>5</v>
      </c>
      <c r="BF3" s="0" t="n">
        <v>6</v>
      </c>
      <c r="BG3" s="0" t="n">
        <v>2</v>
      </c>
      <c r="BH3" s="0" t="n">
        <v>2</v>
      </c>
      <c r="BI3" s="0" t="n">
        <v>8</v>
      </c>
      <c r="BJ3" s="0" t="n">
        <v>8</v>
      </c>
      <c r="BK3" s="0" t="n">
        <v>6</v>
      </c>
      <c r="BL3" s="0" t="n">
        <v>2</v>
      </c>
      <c r="BM3" s="0" t="n">
        <v>2</v>
      </c>
      <c r="BN3" s="0" t="n">
        <v>1</v>
      </c>
      <c r="BO3" s="0" t="n">
        <v>97</v>
      </c>
    </row>
    <row r="4" customFormat="false" ht="14.5" hidden="false" customHeight="false" outlineLevel="0" collapsed="false">
      <c r="A4" s="9" t="s">
        <v>15</v>
      </c>
      <c r="B4" s="14" t="n">
        <v>15.3425</v>
      </c>
      <c r="C4" s="14" t="n">
        <v>11.1122</v>
      </c>
      <c r="D4" s="14" t="n">
        <v>5.2356</v>
      </c>
      <c r="E4" s="9"/>
      <c r="F4" s="0" t="n">
        <v>2</v>
      </c>
      <c r="G4" s="0" t="n">
        <v>1</v>
      </c>
      <c r="H4" s="0" t="n">
        <v>2</v>
      </c>
      <c r="I4" s="0" t="n">
        <v>3</v>
      </c>
      <c r="J4" s="0" t="n">
        <v>3</v>
      </c>
      <c r="K4" s="0" t="n">
        <v>3</v>
      </c>
      <c r="L4" s="0" t="n">
        <v>10</v>
      </c>
      <c r="M4" s="0" t="n">
        <v>11</v>
      </c>
      <c r="N4" s="0" t="n">
        <v>5</v>
      </c>
      <c r="O4" s="0" t="n">
        <v>4</v>
      </c>
      <c r="P4" s="0" t="n">
        <v>6</v>
      </c>
      <c r="Q4" s="0" t="n">
        <v>2</v>
      </c>
      <c r="R4" s="0" t="n">
        <v>1</v>
      </c>
      <c r="S4" s="0" t="n">
        <v>1</v>
      </c>
      <c r="T4" s="0" t="n">
        <v>1</v>
      </c>
      <c r="U4" s="0" t="n">
        <v>1</v>
      </c>
      <c r="V4" s="0" t="n">
        <v>0</v>
      </c>
      <c r="W4" s="0" t="n">
        <v>2</v>
      </c>
      <c r="X4" s="0" t="n">
        <v>0</v>
      </c>
      <c r="Y4" s="0" t="n">
        <v>58</v>
      </c>
      <c r="AA4" s="0" t="n">
        <v>1</v>
      </c>
      <c r="AB4" s="0" t="n">
        <v>2</v>
      </c>
      <c r="AC4" s="0" t="n">
        <v>2</v>
      </c>
      <c r="AD4" s="0" t="n">
        <v>4</v>
      </c>
      <c r="AE4" s="0" t="n">
        <v>1</v>
      </c>
      <c r="AF4" s="0" t="n">
        <v>3</v>
      </c>
      <c r="AG4" s="0" t="n">
        <v>10</v>
      </c>
      <c r="AH4" s="0" t="n">
        <v>9</v>
      </c>
      <c r="AI4" s="0" t="n">
        <v>10</v>
      </c>
      <c r="AJ4" s="0" t="n">
        <v>2</v>
      </c>
      <c r="AK4" s="0" t="n">
        <v>6</v>
      </c>
      <c r="AL4" s="0" t="n">
        <v>2</v>
      </c>
      <c r="AM4" s="0" t="n">
        <v>2</v>
      </c>
      <c r="AN4" s="0" t="n">
        <v>2</v>
      </c>
      <c r="AO4" s="0" t="n">
        <v>2</v>
      </c>
      <c r="AP4" s="0" t="n">
        <v>1</v>
      </c>
      <c r="AQ4" s="0" t="n">
        <v>0</v>
      </c>
      <c r="AR4" s="0" t="n">
        <v>1</v>
      </c>
      <c r="AS4" s="0" t="n">
        <v>0</v>
      </c>
      <c r="AT4" s="0" t="n">
        <v>60</v>
      </c>
      <c r="AV4" s="0" t="n">
        <v>3</v>
      </c>
      <c r="AW4" s="0" t="n">
        <v>3</v>
      </c>
      <c r="AX4" s="0" t="n">
        <v>3</v>
      </c>
      <c r="AY4" s="0" t="n">
        <v>3</v>
      </c>
      <c r="AZ4" s="0" t="n">
        <v>3</v>
      </c>
      <c r="BA4" s="0" t="n">
        <v>3</v>
      </c>
      <c r="BB4" s="0" t="n">
        <v>10</v>
      </c>
      <c r="BC4" s="0" t="n">
        <v>11</v>
      </c>
      <c r="BD4" s="0" t="n">
        <v>10</v>
      </c>
      <c r="BE4" s="0" t="n">
        <v>10</v>
      </c>
      <c r="BF4" s="0" t="n">
        <v>6</v>
      </c>
      <c r="BG4" s="0" t="n">
        <v>2</v>
      </c>
      <c r="BH4" s="0" t="n">
        <v>2</v>
      </c>
      <c r="BI4" s="0" t="n">
        <v>2</v>
      </c>
      <c r="BJ4" s="0" t="n">
        <v>2</v>
      </c>
      <c r="BK4" s="0" t="n">
        <v>2</v>
      </c>
      <c r="BL4" s="0" t="n">
        <v>0</v>
      </c>
      <c r="BM4" s="0" t="n">
        <v>2</v>
      </c>
      <c r="BN4" s="0" t="n">
        <v>0</v>
      </c>
      <c r="BO4" s="0" t="n">
        <v>77</v>
      </c>
    </row>
    <row r="5" customFormat="false" ht="14.5" hidden="false" customHeight="false" outlineLevel="0" collapsed="false">
      <c r="A5" s="9" t="s">
        <v>18</v>
      </c>
      <c r="B5" s="14" t="n">
        <v>45.0872</v>
      </c>
      <c r="C5" s="14" t="n">
        <v>74.6043</v>
      </c>
      <c r="D5" s="14" t="n">
        <v>62.6257</v>
      </c>
      <c r="E5" s="9"/>
      <c r="F5" s="0" t="n">
        <v>2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1</v>
      </c>
      <c r="L5" s="0" t="n">
        <v>10</v>
      </c>
      <c r="M5" s="0" t="n">
        <v>0</v>
      </c>
      <c r="N5" s="0" t="n">
        <v>5</v>
      </c>
      <c r="O5" s="0" t="n">
        <v>0</v>
      </c>
      <c r="P5" s="0" t="n">
        <v>0</v>
      </c>
      <c r="Q5" s="0" t="n">
        <v>1</v>
      </c>
      <c r="R5" s="0" t="n">
        <v>1</v>
      </c>
      <c r="S5" s="0" t="n">
        <v>1</v>
      </c>
      <c r="T5" s="0" t="n">
        <v>1</v>
      </c>
      <c r="U5" s="0" t="n">
        <v>1</v>
      </c>
      <c r="V5" s="0" t="n">
        <v>0</v>
      </c>
      <c r="W5" s="0" t="n">
        <v>0</v>
      </c>
      <c r="X5" s="0" t="n">
        <v>0</v>
      </c>
      <c r="Y5" s="0" t="n">
        <v>23</v>
      </c>
      <c r="AA5" s="0" t="n">
        <v>2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1</v>
      </c>
      <c r="AG5" s="0" t="n">
        <v>10</v>
      </c>
      <c r="AH5" s="0" t="n">
        <v>0</v>
      </c>
      <c r="AI5" s="0" t="n">
        <v>5</v>
      </c>
      <c r="AJ5" s="0" t="n">
        <v>0</v>
      </c>
      <c r="AK5" s="0" t="n">
        <v>0</v>
      </c>
      <c r="AL5" s="0" t="n">
        <v>1</v>
      </c>
      <c r="AM5" s="0" t="n">
        <v>1</v>
      </c>
      <c r="AN5" s="0" t="n">
        <v>1</v>
      </c>
      <c r="AO5" s="0" t="n">
        <v>1</v>
      </c>
      <c r="AP5" s="0" t="n">
        <v>1</v>
      </c>
      <c r="AQ5" s="0" t="n">
        <v>0</v>
      </c>
      <c r="AR5" s="0" t="n">
        <v>0</v>
      </c>
      <c r="AS5" s="0" t="n">
        <v>0</v>
      </c>
      <c r="AT5" s="0" t="n">
        <v>23</v>
      </c>
      <c r="AV5" s="0" t="n">
        <v>2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1</v>
      </c>
      <c r="BB5" s="0" t="n">
        <v>10</v>
      </c>
      <c r="BC5" s="0" t="n">
        <v>0</v>
      </c>
      <c r="BD5" s="0" t="n">
        <v>5</v>
      </c>
      <c r="BE5" s="0" t="n">
        <v>0</v>
      </c>
      <c r="BF5" s="0" t="n">
        <v>0</v>
      </c>
      <c r="BG5" s="0" t="n">
        <v>1</v>
      </c>
      <c r="BH5" s="0" t="n">
        <v>1</v>
      </c>
      <c r="BI5" s="0" t="n">
        <v>1</v>
      </c>
      <c r="BJ5" s="0" t="n">
        <v>1</v>
      </c>
      <c r="BK5" s="0" t="n">
        <v>1</v>
      </c>
      <c r="BL5" s="0" t="n">
        <v>0</v>
      </c>
      <c r="BM5" s="0" t="n">
        <v>0</v>
      </c>
      <c r="BN5" s="0" t="n">
        <v>0</v>
      </c>
      <c r="BO5" s="0" t="n">
        <v>23</v>
      </c>
    </row>
    <row r="6" customFormat="false" ht="14.5" hidden="false" customHeight="false" outlineLevel="0" collapsed="false">
      <c r="A6" s="9" t="s">
        <v>20</v>
      </c>
      <c r="B6" s="14" t="n">
        <v>3.8606</v>
      </c>
      <c r="C6" s="14" t="n">
        <v>5.0417</v>
      </c>
      <c r="D6" s="14" t="n">
        <v>4.9777</v>
      </c>
      <c r="E6" s="9"/>
      <c r="F6" s="0" t="n">
        <v>3</v>
      </c>
      <c r="G6" s="0" t="n">
        <v>2</v>
      </c>
      <c r="H6" s="0" t="n">
        <v>2</v>
      </c>
      <c r="I6" s="0" t="n">
        <v>4</v>
      </c>
      <c r="J6" s="0" t="n">
        <v>4</v>
      </c>
      <c r="K6" s="0" t="n">
        <v>3</v>
      </c>
      <c r="L6" s="0" t="n">
        <v>10</v>
      </c>
      <c r="M6" s="0" t="n">
        <v>11</v>
      </c>
      <c r="N6" s="0" t="n">
        <v>8</v>
      </c>
      <c r="O6" s="0" t="n">
        <v>5</v>
      </c>
      <c r="P6" s="0" t="n">
        <v>6</v>
      </c>
      <c r="Q6" s="0" t="n">
        <v>2</v>
      </c>
      <c r="R6" s="0" t="n">
        <v>2</v>
      </c>
      <c r="S6" s="0" t="n">
        <v>2</v>
      </c>
      <c r="T6" s="0" t="n">
        <v>2</v>
      </c>
      <c r="U6" s="0" t="n">
        <v>2</v>
      </c>
      <c r="V6" s="0" t="n">
        <v>0</v>
      </c>
      <c r="W6" s="0" t="n">
        <v>1</v>
      </c>
      <c r="X6" s="0" t="n">
        <v>0</v>
      </c>
      <c r="Y6" s="0" t="n">
        <v>69</v>
      </c>
      <c r="AA6" s="0" t="n">
        <v>3</v>
      </c>
      <c r="AB6" s="0" t="n">
        <v>2</v>
      </c>
      <c r="AC6" s="0" t="n">
        <v>2</v>
      </c>
      <c r="AD6" s="0" t="n">
        <v>3</v>
      </c>
      <c r="AE6" s="0" t="n">
        <v>3</v>
      </c>
      <c r="AF6" s="0" t="n">
        <v>3</v>
      </c>
      <c r="AG6" s="0" t="n">
        <v>10</v>
      </c>
      <c r="AH6" s="0" t="n">
        <v>11</v>
      </c>
      <c r="AI6" s="0" t="n">
        <v>8</v>
      </c>
      <c r="AJ6" s="0" t="n">
        <v>5</v>
      </c>
      <c r="AK6" s="0" t="n">
        <v>6</v>
      </c>
      <c r="AL6" s="0" t="n">
        <v>2</v>
      </c>
      <c r="AM6" s="0" t="n">
        <v>2</v>
      </c>
      <c r="AN6" s="0" t="n">
        <v>2</v>
      </c>
      <c r="AO6" s="0" t="n">
        <v>2</v>
      </c>
      <c r="AP6" s="0" t="n">
        <v>2</v>
      </c>
      <c r="AQ6" s="0" t="n">
        <v>0</v>
      </c>
      <c r="AR6" s="0" t="n">
        <v>1</v>
      </c>
      <c r="AS6" s="0" t="n">
        <v>0</v>
      </c>
      <c r="AT6" s="0" t="n">
        <v>67</v>
      </c>
      <c r="AV6" s="0" t="n">
        <v>2</v>
      </c>
      <c r="AW6" s="0" t="n">
        <v>3</v>
      </c>
      <c r="AX6" s="0" t="n">
        <v>3</v>
      </c>
      <c r="AY6" s="0" t="n">
        <v>3</v>
      </c>
      <c r="AZ6" s="0" t="n">
        <v>3</v>
      </c>
      <c r="BA6" s="0" t="n">
        <v>3</v>
      </c>
      <c r="BB6" s="0" t="n">
        <v>10</v>
      </c>
      <c r="BC6" s="0" t="n">
        <v>11</v>
      </c>
      <c r="BD6" s="0" t="n">
        <v>8</v>
      </c>
      <c r="BE6" s="0" t="n">
        <v>5</v>
      </c>
      <c r="BF6" s="0" t="n">
        <v>6</v>
      </c>
      <c r="BG6" s="0" t="n">
        <v>2</v>
      </c>
      <c r="BH6" s="0" t="n">
        <v>2</v>
      </c>
      <c r="BI6" s="0" t="n">
        <v>2</v>
      </c>
      <c r="BJ6" s="0" t="n">
        <v>2</v>
      </c>
      <c r="BK6" s="0" t="n">
        <v>2</v>
      </c>
      <c r="BL6" s="0" t="n">
        <v>0</v>
      </c>
      <c r="BM6" s="0" t="n">
        <v>2</v>
      </c>
      <c r="BN6" s="0" t="n">
        <v>0</v>
      </c>
      <c r="BO6" s="0" t="n">
        <v>69</v>
      </c>
    </row>
    <row r="7" customFormat="false" ht="14.5" hidden="false" customHeight="false" outlineLevel="0" collapsed="false">
      <c r="A7" s="9" t="s">
        <v>22</v>
      </c>
      <c r="B7" s="14" t="n">
        <v>18.0424</v>
      </c>
      <c r="C7" s="14" t="n">
        <v>7.532</v>
      </c>
      <c r="D7" s="14" t="n">
        <v>14.3152</v>
      </c>
      <c r="E7" s="9"/>
      <c r="F7" s="0" t="n">
        <v>2</v>
      </c>
      <c r="G7" s="0" t="n">
        <v>3</v>
      </c>
      <c r="H7" s="0" t="n">
        <v>3</v>
      </c>
      <c r="I7" s="0" t="n">
        <v>3</v>
      </c>
      <c r="J7" s="0" t="n">
        <v>3</v>
      </c>
      <c r="K7" s="0" t="n">
        <v>3</v>
      </c>
      <c r="L7" s="0" t="n">
        <v>10</v>
      </c>
      <c r="M7" s="0" t="n">
        <v>15</v>
      </c>
      <c r="N7" s="0" t="n">
        <v>10</v>
      </c>
      <c r="O7" s="0" t="n">
        <v>5</v>
      </c>
      <c r="P7" s="0" t="n">
        <v>6</v>
      </c>
      <c r="Q7" s="0" t="n">
        <v>2</v>
      </c>
      <c r="R7" s="0" t="n">
        <v>2</v>
      </c>
      <c r="S7" s="0" t="n">
        <v>8</v>
      </c>
      <c r="T7" s="0" t="n">
        <v>8</v>
      </c>
      <c r="U7" s="0" t="n">
        <v>3</v>
      </c>
      <c r="V7" s="0" t="n">
        <v>2</v>
      </c>
      <c r="W7" s="0" t="n">
        <v>2</v>
      </c>
      <c r="X7" s="0" t="n">
        <v>1</v>
      </c>
      <c r="Y7" s="0" t="n">
        <v>91</v>
      </c>
      <c r="AA7" s="0" t="n">
        <v>2</v>
      </c>
      <c r="AB7" s="0" t="n">
        <v>3</v>
      </c>
      <c r="AC7" s="0" t="n">
        <v>3</v>
      </c>
      <c r="AD7" s="0" t="n">
        <v>3</v>
      </c>
      <c r="AE7" s="0" t="n">
        <v>3</v>
      </c>
      <c r="AF7" s="0" t="n">
        <v>3</v>
      </c>
      <c r="AG7" s="0" t="n">
        <v>10</v>
      </c>
      <c r="AH7" s="0" t="n">
        <v>15</v>
      </c>
      <c r="AI7" s="0" t="n">
        <v>0</v>
      </c>
      <c r="AJ7" s="0" t="n">
        <v>5</v>
      </c>
      <c r="AK7" s="0" t="n">
        <v>6</v>
      </c>
      <c r="AL7" s="0" t="n">
        <v>2</v>
      </c>
      <c r="AM7" s="0" t="n">
        <v>2</v>
      </c>
      <c r="AN7" s="0" t="n">
        <v>8</v>
      </c>
      <c r="AO7" s="0" t="n">
        <v>8</v>
      </c>
      <c r="AP7" s="0" t="n">
        <v>1</v>
      </c>
      <c r="AQ7" s="0" t="n">
        <v>0</v>
      </c>
      <c r="AR7" s="0" t="n">
        <v>2</v>
      </c>
      <c r="AS7" s="0" t="n">
        <v>0</v>
      </c>
      <c r="AT7" s="0" t="n">
        <v>76</v>
      </c>
      <c r="AV7" s="0" t="n">
        <v>2</v>
      </c>
      <c r="AW7" s="0" t="n">
        <v>3</v>
      </c>
      <c r="AX7" s="0" t="n">
        <v>3</v>
      </c>
      <c r="AY7" s="0" t="n">
        <v>3</v>
      </c>
      <c r="AZ7" s="0" t="n">
        <v>3</v>
      </c>
      <c r="BA7" s="0" t="n">
        <v>3</v>
      </c>
      <c r="BB7" s="0" t="n">
        <v>10</v>
      </c>
      <c r="BC7" s="0" t="n">
        <v>15</v>
      </c>
      <c r="BD7" s="0" t="n">
        <v>10</v>
      </c>
      <c r="BE7" s="0" t="n">
        <v>5</v>
      </c>
      <c r="BF7" s="0" t="n">
        <v>6</v>
      </c>
      <c r="BG7" s="0" t="n">
        <v>2</v>
      </c>
      <c r="BH7" s="0" t="n">
        <v>2</v>
      </c>
      <c r="BI7" s="0" t="n">
        <v>8</v>
      </c>
      <c r="BJ7" s="0" t="n">
        <v>8</v>
      </c>
      <c r="BK7" s="0" t="n">
        <v>3</v>
      </c>
      <c r="BL7" s="0" t="n">
        <v>2</v>
      </c>
      <c r="BM7" s="0" t="n">
        <v>2</v>
      </c>
      <c r="BN7" s="0" t="n">
        <v>0</v>
      </c>
      <c r="BO7" s="0" t="n">
        <v>90</v>
      </c>
    </row>
    <row r="8" customFormat="false" ht="14.5" hidden="false" customHeight="false" outlineLevel="0" collapsed="false">
      <c r="A8" s="9" t="s">
        <v>23</v>
      </c>
      <c r="B8" s="14" t="n">
        <v>13.8883</v>
      </c>
      <c r="C8" s="14" t="n">
        <v>12.5697</v>
      </c>
      <c r="D8" s="14" t="n">
        <v>8.5716</v>
      </c>
      <c r="E8" s="9"/>
      <c r="F8" s="0" t="n">
        <v>3</v>
      </c>
      <c r="G8" s="0" t="n">
        <v>3</v>
      </c>
      <c r="H8" s="0" t="n">
        <v>3</v>
      </c>
      <c r="I8" s="0" t="n">
        <v>2</v>
      </c>
      <c r="J8" s="0" t="n">
        <v>2</v>
      </c>
      <c r="K8" s="0" t="n">
        <v>2</v>
      </c>
      <c r="L8" s="0" t="n">
        <v>10</v>
      </c>
      <c r="M8" s="0" t="n">
        <v>15</v>
      </c>
      <c r="N8" s="0" t="n">
        <v>10</v>
      </c>
      <c r="O8" s="0" t="n">
        <v>2</v>
      </c>
      <c r="P8" s="0" t="n">
        <v>6</v>
      </c>
      <c r="Q8" s="0" t="n">
        <v>1</v>
      </c>
      <c r="R8" s="0" t="n">
        <v>1</v>
      </c>
      <c r="S8" s="0" t="n">
        <v>2</v>
      </c>
      <c r="T8" s="0" t="n">
        <v>2</v>
      </c>
      <c r="U8" s="0" t="n">
        <v>1</v>
      </c>
      <c r="V8" s="0" t="n">
        <v>0</v>
      </c>
      <c r="W8" s="0" t="n">
        <v>2</v>
      </c>
      <c r="X8" s="0" t="n">
        <v>0</v>
      </c>
      <c r="Y8" s="0" t="n">
        <v>67</v>
      </c>
      <c r="AA8" s="0" t="n">
        <v>3</v>
      </c>
      <c r="AB8" s="0" t="n">
        <v>2</v>
      </c>
      <c r="AC8" s="0" t="n">
        <v>2</v>
      </c>
      <c r="AD8" s="0" t="n">
        <v>3</v>
      </c>
      <c r="AE8" s="0" t="n">
        <v>3</v>
      </c>
      <c r="AF8" s="0" t="n">
        <v>3</v>
      </c>
      <c r="AG8" s="0" t="n">
        <v>10</v>
      </c>
      <c r="AH8" s="0" t="n">
        <v>15</v>
      </c>
      <c r="AI8" s="0" t="n">
        <v>10</v>
      </c>
      <c r="AJ8" s="0" t="n">
        <v>2</v>
      </c>
      <c r="AK8" s="0" t="n">
        <v>6</v>
      </c>
      <c r="AL8" s="0" t="n">
        <v>1</v>
      </c>
      <c r="AM8" s="0" t="n">
        <v>1</v>
      </c>
      <c r="AN8" s="0" t="n">
        <v>2</v>
      </c>
      <c r="AO8" s="0" t="n">
        <v>2</v>
      </c>
      <c r="AP8" s="0" t="n">
        <v>1</v>
      </c>
      <c r="AQ8" s="0" t="n">
        <v>0</v>
      </c>
      <c r="AR8" s="0" t="n">
        <v>2</v>
      </c>
      <c r="AS8" s="0" t="n">
        <v>0</v>
      </c>
      <c r="AT8" s="0" t="n">
        <v>68</v>
      </c>
      <c r="AV8" s="0" t="n">
        <v>3</v>
      </c>
      <c r="AW8" s="0" t="n">
        <v>2</v>
      </c>
      <c r="AX8" s="0" t="n">
        <v>2</v>
      </c>
      <c r="AY8" s="0" t="n">
        <v>3</v>
      </c>
      <c r="AZ8" s="0" t="n">
        <v>3</v>
      </c>
      <c r="BA8" s="0" t="n">
        <v>2</v>
      </c>
      <c r="BB8" s="0" t="n">
        <v>10</v>
      </c>
      <c r="BC8" s="0" t="n">
        <v>13</v>
      </c>
      <c r="BD8" s="0" t="n">
        <v>10</v>
      </c>
      <c r="BE8" s="0" t="n">
        <v>5</v>
      </c>
      <c r="BF8" s="0" t="n">
        <v>6</v>
      </c>
      <c r="BG8" s="0" t="n">
        <v>2</v>
      </c>
      <c r="BH8" s="0" t="n">
        <v>1</v>
      </c>
      <c r="BI8" s="0" t="n">
        <v>2</v>
      </c>
      <c r="BJ8" s="0" t="n">
        <v>2</v>
      </c>
      <c r="BK8" s="0" t="n">
        <v>1</v>
      </c>
      <c r="BL8" s="0" t="n">
        <v>0</v>
      </c>
      <c r="BM8" s="0" t="n">
        <v>2</v>
      </c>
      <c r="BN8" s="0" t="n">
        <v>0</v>
      </c>
      <c r="BO8" s="0" t="n">
        <v>69</v>
      </c>
    </row>
    <row r="9" customFormat="false" ht="14.5" hidden="false" customHeight="false" outlineLevel="0" collapsed="false">
      <c r="A9" s="9" t="s">
        <v>25</v>
      </c>
      <c r="B9" s="14" t="n">
        <v>21.8423</v>
      </c>
      <c r="C9" s="14" t="n">
        <v>25.3708</v>
      </c>
      <c r="D9" s="14" t="n">
        <v>17.1468</v>
      </c>
      <c r="E9" s="9"/>
      <c r="F9" s="0" t="n">
        <v>2</v>
      </c>
      <c r="G9" s="0" t="n">
        <v>2</v>
      </c>
      <c r="H9" s="0" t="n">
        <v>2</v>
      </c>
      <c r="I9" s="0" t="n">
        <v>4</v>
      </c>
      <c r="J9" s="0" t="n">
        <v>4</v>
      </c>
      <c r="K9" s="0" t="n">
        <v>3</v>
      </c>
      <c r="L9" s="0" t="n">
        <v>10</v>
      </c>
      <c r="M9" s="0" t="n">
        <v>0</v>
      </c>
      <c r="N9" s="0" t="n">
        <v>10</v>
      </c>
      <c r="O9" s="0" t="n">
        <v>5</v>
      </c>
      <c r="P9" s="0" t="n">
        <v>6</v>
      </c>
      <c r="Q9" s="0" t="n">
        <v>2</v>
      </c>
      <c r="R9" s="0" t="n">
        <v>2</v>
      </c>
      <c r="S9" s="0" t="n">
        <v>6</v>
      </c>
      <c r="T9" s="0" t="n">
        <v>6</v>
      </c>
      <c r="U9" s="0" t="n">
        <v>6</v>
      </c>
      <c r="V9" s="0" t="n">
        <v>2</v>
      </c>
      <c r="W9" s="0" t="n">
        <v>2</v>
      </c>
      <c r="X9" s="0" t="n">
        <v>1</v>
      </c>
      <c r="Y9" s="0" t="n">
        <v>75</v>
      </c>
      <c r="AA9" s="0" t="n">
        <v>3</v>
      </c>
      <c r="AB9" s="0" t="n">
        <v>3</v>
      </c>
      <c r="AC9" s="0" t="n">
        <v>3</v>
      </c>
      <c r="AD9" s="0" t="n">
        <v>3</v>
      </c>
      <c r="AE9" s="0" t="n">
        <v>3</v>
      </c>
      <c r="AF9" s="0" t="n">
        <v>3</v>
      </c>
      <c r="AG9" s="0" t="n">
        <v>3</v>
      </c>
      <c r="AH9" s="0" t="n">
        <v>0</v>
      </c>
      <c r="AI9" s="0" t="n">
        <v>10</v>
      </c>
      <c r="AJ9" s="0" t="n">
        <v>10</v>
      </c>
      <c r="AK9" s="0" t="n">
        <v>6</v>
      </c>
      <c r="AL9" s="0" t="n">
        <v>2</v>
      </c>
      <c r="AM9" s="0" t="n">
        <v>2</v>
      </c>
      <c r="AN9" s="0" t="n">
        <v>8</v>
      </c>
      <c r="AO9" s="0" t="n">
        <v>8</v>
      </c>
      <c r="AP9" s="0" t="n">
        <v>6</v>
      </c>
      <c r="AQ9" s="0" t="n">
        <v>2</v>
      </c>
      <c r="AR9" s="0" t="n">
        <v>2</v>
      </c>
      <c r="AS9" s="0" t="n">
        <v>1</v>
      </c>
      <c r="AT9" s="0" t="n">
        <v>78</v>
      </c>
      <c r="AV9" s="0" t="n">
        <v>3</v>
      </c>
      <c r="AW9" s="0" t="n">
        <v>3</v>
      </c>
      <c r="AX9" s="0" t="n">
        <v>3</v>
      </c>
      <c r="AY9" s="0" t="n">
        <v>4</v>
      </c>
      <c r="AZ9" s="0" t="n">
        <v>4</v>
      </c>
      <c r="BA9" s="0" t="n">
        <v>3</v>
      </c>
      <c r="BB9" s="0" t="n">
        <v>10</v>
      </c>
      <c r="BC9" s="0" t="n">
        <v>0</v>
      </c>
      <c r="BD9" s="0" t="n">
        <v>10</v>
      </c>
      <c r="BE9" s="0" t="n">
        <v>5</v>
      </c>
      <c r="BF9" s="0" t="n">
        <v>6</v>
      </c>
      <c r="BG9" s="0" t="n">
        <v>2</v>
      </c>
      <c r="BH9" s="0" t="n">
        <v>2</v>
      </c>
      <c r="BI9" s="0" t="n">
        <v>8</v>
      </c>
      <c r="BJ9" s="0" t="n">
        <v>8</v>
      </c>
      <c r="BK9" s="0" t="n">
        <v>4</v>
      </c>
      <c r="BL9" s="0" t="n">
        <v>2</v>
      </c>
      <c r="BM9" s="0" t="n">
        <v>2</v>
      </c>
      <c r="BN9" s="0" t="n">
        <v>1</v>
      </c>
      <c r="BO9" s="0" t="n">
        <v>80</v>
      </c>
    </row>
    <row r="10" customFormat="false" ht="14.5" hidden="false" customHeight="false" outlineLevel="0" collapsed="false">
      <c r="A10" s="9" t="s">
        <v>26</v>
      </c>
      <c r="B10" s="14" t="n">
        <v>3.8761</v>
      </c>
      <c r="C10" s="14" t="n">
        <v>3.9883</v>
      </c>
      <c r="D10" s="14" t="n">
        <v>2.3392</v>
      </c>
      <c r="E10" s="9"/>
      <c r="F10" s="0" t="n">
        <v>3</v>
      </c>
      <c r="G10" s="0" t="n">
        <v>3</v>
      </c>
      <c r="H10" s="0" t="n">
        <v>3</v>
      </c>
      <c r="I10" s="0" t="n">
        <v>4</v>
      </c>
      <c r="J10" s="0" t="n">
        <v>4</v>
      </c>
      <c r="K10" s="0" t="n">
        <v>1</v>
      </c>
      <c r="L10" s="0" t="n">
        <v>10</v>
      </c>
      <c r="M10" s="0" t="n">
        <v>15</v>
      </c>
      <c r="N10" s="0" t="n">
        <v>10</v>
      </c>
      <c r="O10" s="0" t="n">
        <v>5</v>
      </c>
      <c r="P10" s="0" t="n">
        <v>6</v>
      </c>
      <c r="Q10" s="0" t="n">
        <v>2</v>
      </c>
      <c r="R10" s="0" t="n">
        <v>2</v>
      </c>
      <c r="S10" s="0" t="n">
        <v>8</v>
      </c>
      <c r="T10" s="0" t="n">
        <v>8</v>
      </c>
      <c r="U10" s="0" t="n">
        <v>6</v>
      </c>
      <c r="V10" s="0" t="n">
        <v>2</v>
      </c>
      <c r="W10" s="0" t="n">
        <v>2</v>
      </c>
      <c r="X10" s="0" t="n">
        <v>1</v>
      </c>
      <c r="Y10" s="0" t="n">
        <v>95</v>
      </c>
      <c r="AA10" s="0" t="n">
        <v>3</v>
      </c>
      <c r="AB10" s="0" t="n">
        <v>2</v>
      </c>
      <c r="AC10" s="0" t="n">
        <v>2</v>
      </c>
      <c r="AD10" s="0" t="n">
        <v>4</v>
      </c>
      <c r="AE10" s="0" t="n">
        <v>4</v>
      </c>
      <c r="AF10" s="0" t="n">
        <v>3</v>
      </c>
      <c r="AG10" s="0" t="n">
        <v>10</v>
      </c>
      <c r="AH10" s="0" t="n">
        <v>15</v>
      </c>
      <c r="AI10" s="0" t="n">
        <v>10</v>
      </c>
      <c r="AJ10" s="0" t="n">
        <v>5</v>
      </c>
      <c r="AK10" s="0" t="n">
        <v>6</v>
      </c>
      <c r="AL10" s="0" t="n">
        <v>2</v>
      </c>
      <c r="AM10" s="0" t="n">
        <v>2</v>
      </c>
      <c r="AN10" s="0" t="n">
        <v>8</v>
      </c>
      <c r="AO10" s="0" t="n">
        <v>8</v>
      </c>
      <c r="AP10" s="0" t="n">
        <v>8</v>
      </c>
      <c r="AQ10" s="0" t="n">
        <v>2</v>
      </c>
      <c r="AR10" s="0" t="n">
        <v>2</v>
      </c>
      <c r="AS10" s="0" t="n">
        <v>1</v>
      </c>
      <c r="AT10" s="0" t="n">
        <v>97</v>
      </c>
      <c r="AV10" s="0" t="n">
        <v>3</v>
      </c>
      <c r="AW10" s="0" t="n">
        <v>2</v>
      </c>
      <c r="AX10" s="0" t="n">
        <v>2</v>
      </c>
      <c r="AY10" s="0" t="n">
        <v>4</v>
      </c>
      <c r="AZ10" s="0" t="n">
        <v>4</v>
      </c>
      <c r="BA10" s="0" t="n">
        <v>3</v>
      </c>
      <c r="BB10" s="0" t="n">
        <v>10</v>
      </c>
      <c r="BC10" s="0" t="n">
        <v>15</v>
      </c>
      <c r="BD10" s="0" t="n">
        <v>10</v>
      </c>
      <c r="BE10" s="0" t="n">
        <v>5</v>
      </c>
      <c r="BF10" s="0" t="n">
        <v>6</v>
      </c>
      <c r="BG10" s="0" t="n">
        <v>2</v>
      </c>
      <c r="BH10" s="0" t="n">
        <v>2</v>
      </c>
      <c r="BI10" s="0" t="n">
        <v>8</v>
      </c>
      <c r="BJ10" s="0" t="n">
        <v>8</v>
      </c>
      <c r="BK10" s="0" t="n">
        <v>8</v>
      </c>
      <c r="BL10" s="0" t="n">
        <v>2</v>
      </c>
      <c r="BM10" s="0" t="n">
        <v>2</v>
      </c>
      <c r="BN10" s="0" t="n">
        <v>1</v>
      </c>
      <c r="BO10" s="0" t="n">
        <v>97</v>
      </c>
    </row>
    <row r="11" customFormat="false" ht="14.5" hidden="false" customHeight="false" outlineLevel="0" collapsed="false">
      <c r="A11" s="9" t="s">
        <v>27</v>
      </c>
      <c r="B11" s="14" t="n">
        <v>10.5891</v>
      </c>
      <c r="C11" s="14" t="n">
        <v>10.1185</v>
      </c>
      <c r="D11" s="14" t="n">
        <v>9.9227</v>
      </c>
      <c r="E11" s="9"/>
      <c r="F11" s="0" t="n">
        <v>2</v>
      </c>
      <c r="G11" s="0" t="n">
        <v>2</v>
      </c>
      <c r="H11" s="0" t="n">
        <v>2</v>
      </c>
      <c r="I11" s="0" t="n">
        <v>4</v>
      </c>
      <c r="J11" s="0" t="n">
        <v>1</v>
      </c>
      <c r="K11" s="0" t="n">
        <v>1</v>
      </c>
      <c r="L11" s="0" t="n">
        <v>10</v>
      </c>
      <c r="M11" s="0" t="n">
        <v>6</v>
      </c>
      <c r="N11" s="0" t="n">
        <v>10</v>
      </c>
      <c r="O11" s="0" t="n">
        <v>2</v>
      </c>
      <c r="P11" s="0" t="n">
        <v>4</v>
      </c>
      <c r="Q11" s="0" t="n">
        <v>1</v>
      </c>
      <c r="R11" s="0" t="n">
        <v>1</v>
      </c>
      <c r="S11" s="0" t="n">
        <v>2</v>
      </c>
      <c r="T11" s="0" t="n">
        <v>1</v>
      </c>
      <c r="U11" s="0" t="n">
        <v>0</v>
      </c>
      <c r="V11" s="0" t="n">
        <v>0</v>
      </c>
      <c r="W11" s="0" t="n">
        <v>1</v>
      </c>
      <c r="X11" s="0" t="n">
        <v>0</v>
      </c>
      <c r="Y11" s="0" t="n">
        <v>50</v>
      </c>
      <c r="AA11" s="0" t="n">
        <v>3</v>
      </c>
      <c r="AB11" s="0" t="n">
        <v>2</v>
      </c>
      <c r="AC11" s="0" t="n">
        <v>2</v>
      </c>
      <c r="AD11" s="0" t="n">
        <v>4</v>
      </c>
      <c r="AE11" s="0" t="n">
        <v>4</v>
      </c>
      <c r="AF11" s="0" t="n">
        <v>3</v>
      </c>
      <c r="AG11" s="0" t="n">
        <v>10</v>
      </c>
      <c r="AH11" s="0" t="n">
        <v>13</v>
      </c>
      <c r="AI11" s="0" t="n">
        <v>10</v>
      </c>
      <c r="AJ11" s="0" t="n">
        <v>4</v>
      </c>
      <c r="AK11" s="0" t="n">
        <v>6</v>
      </c>
      <c r="AL11" s="0" t="n">
        <v>1</v>
      </c>
      <c r="AM11" s="0" t="n">
        <v>1</v>
      </c>
      <c r="AN11" s="0" t="n">
        <v>2</v>
      </c>
      <c r="AO11" s="0" t="n">
        <v>2</v>
      </c>
      <c r="AP11" s="0" t="n">
        <v>2</v>
      </c>
      <c r="AQ11" s="0" t="n">
        <v>0</v>
      </c>
      <c r="AR11" s="0" t="n">
        <v>1</v>
      </c>
      <c r="AS11" s="0" t="n">
        <v>0</v>
      </c>
      <c r="AT11" s="0" t="n">
        <v>70</v>
      </c>
      <c r="AV11" s="0" t="n">
        <v>3</v>
      </c>
      <c r="AW11" s="0" t="n">
        <v>2</v>
      </c>
      <c r="AX11" s="0" t="n">
        <v>2</v>
      </c>
      <c r="AY11" s="0" t="n">
        <v>4</v>
      </c>
      <c r="AZ11" s="0" t="n">
        <v>1</v>
      </c>
      <c r="BA11" s="0" t="n">
        <v>3</v>
      </c>
      <c r="BB11" s="0" t="n">
        <v>10</v>
      </c>
      <c r="BC11" s="0" t="n">
        <v>15</v>
      </c>
      <c r="BD11" s="0" t="n">
        <v>10</v>
      </c>
      <c r="BE11" s="0" t="n">
        <v>4</v>
      </c>
      <c r="BF11" s="0" t="n">
        <v>6</v>
      </c>
      <c r="BG11" s="0" t="n">
        <v>1</v>
      </c>
      <c r="BH11" s="0" t="n">
        <v>0</v>
      </c>
      <c r="BI11" s="0" t="n">
        <v>2</v>
      </c>
      <c r="BJ11" s="0" t="n">
        <v>2</v>
      </c>
      <c r="BK11" s="0" t="n">
        <v>1</v>
      </c>
      <c r="BL11" s="0" t="n">
        <v>0</v>
      </c>
      <c r="BM11" s="0" t="n">
        <v>1</v>
      </c>
      <c r="BN11" s="0" t="n">
        <v>0</v>
      </c>
      <c r="BO11" s="0" t="n">
        <v>67</v>
      </c>
    </row>
    <row r="12" customFormat="false" ht="14.5" hidden="false" customHeight="false" outlineLevel="0" collapsed="false">
      <c r="A12" s="9" t="s">
        <v>28</v>
      </c>
      <c r="B12" s="14" t="n">
        <v>13.0142</v>
      </c>
      <c r="C12" s="14" t="n">
        <v>12.8041</v>
      </c>
      <c r="D12" s="14" t="n">
        <v>11.9607</v>
      </c>
      <c r="E12" s="9"/>
      <c r="F12" s="0" t="n">
        <v>3</v>
      </c>
      <c r="G12" s="0" t="n">
        <v>3</v>
      </c>
      <c r="H12" s="0" t="n">
        <v>0</v>
      </c>
      <c r="I12" s="0" t="n">
        <v>4</v>
      </c>
      <c r="J12" s="0" t="n">
        <v>1</v>
      </c>
      <c r="K12" s="0" t="n">
        <v>3</v>
      </c>
      <c r="L12" s="0" t="n">
        <v>10</v>
      </c>
      <c r="M12" s="0" t="n">
        <v>11</v>
      </c>
      <c r="N12" s="0" t="n">
        <v>5</v>
      </c>
      <c r="O12" s="0" t="n">
        <v>1</v>
      </c>
      <c r="P12" s="0" t="n">
        <v>6</v>
      </c>
      <c r="Q12" s="0" t="n">
        <v>2</v>
      </c>
      <c r="R12" s="0" t="n">
        <v>1</v>
      </c>
      <c r="S12" s="0" t="n">
        <v>2</v>
      </c>
      <c r="T12" s="0" t="n">
        <v>2</v>
      </c>
      <c r="U12" s="0" t="n">
        <v>1</v>
      </c>
      <c r="V12" s="0" t="n">
        <v>0</v>
      </c>
      <c r="W12" s="0" t="n">
        <v>1</v>
      </c>
      <c r="X12" s="0" t="n">
        <v>0</v>
      </c>
      <c r="Y12" s="0" t="n">
        <v>56</v>
      </c>
      <c r="AA12" s="0" t="n">
        <v>3</v>
      </c>
      <c r="AB12" s="0" t="n">
        <v>3</v>
      </c>
      <c r="AC12" s="0" t="n">
        <v>1</v>
      </c>
      <c r="AD12" s="0" t="n">
        <v>4</v>
      </c>
      <c r="AE12" s="0" t="n">
        <v>4</v>
      </c>
      <c r="AF12" s="0" t="n">
        <v>3</v>
      </c>
      <c r="AG12" s="0" t="n">
        <v>10</v>
      </c>
      <c r="AH12" s="0" t="n">
        <v>11</v>
      </c>
      <c r="AI12" s="0" t="n">
        <v>5</v>
      </c>
      <c r="AJ12" s="0" t="n">
        <v>2</v>
      </c>
      <c r="AK12" s="0" t="n">
        <v>6</v>
      </c>
      <c r="AL12" s="0" t="n">
        <v>1</v>
      </c>
      <c r="AM12" s="0" t="n">
        <v>1</v>
      </c>
      <c r="AN12" s="0" t="n">
        <v>2</v>
      </c>
      <c r="AO12" s="0" t="n">
        <v>2</v>
      </c>
      <c r="AP12" s="0" t="n">
        <v>1</v>
      </c>
      <c r="AQ12" s="0" t="n">
        <v>0</v>
      </c>
      <c r="AR12" s="0" t="n">
        <v>0</v>
      </c>
      <c r="AS12" s="0" t="n">
        <v>0</v>
      </c>
      <c r="AT12" s="0" t="n">
        <v>59</v>
      </c>
      <c r="AV12" s="0" t="n">
        <v>2</v>
      </c>
      <c r="AW12" s="0" t="n">
        <v>2</v>
      </c>
      <c r="AX12" s="0" t="n">
        <v>1</v>
      </c>
      <c r="AY12" s="0" t="n">
        <v>3</v>
      </c>
      <c r="AZ12" s="0" t="n">
        <v>3</v>
      </c>
      <c r="BA12" s="0" t="n">
        <v>3</v>
      </c>
      <c r="BB12" s="0" t="n">
        <v>10</v>
      </c>
      <c r="BC12" s="0" t="n">
        <v>9</v>
      </c>
      <c r="BD12" s="0" t="n">
        <v>8</v>
      </c>
      <c r="BE12" s="0" t="n">
        <v>4</v>
      </c>
      <c r="BF12" s="0" t="n">
        <v>6</v>
      </c>
      <c r="BG12" s="0" t="n">
        <v>2</v>
      </c>
      <c r="BH12" s="0" t="n">
        <v>1</v>
      </c>
      <c r="BI12" s="0" t="n">
        <v>2</v>
      </c>
      <c r="BJ12" s="0" t="n">
        <v>2</v>
      </c>
      <c r="BK12" s="0" t="n">
        <v>2</v>
      </c>
      <c r="BL12" s="0" t="n">
        <v>0</v>
      </c>
      <c r="BM12" s="0" t="n">
        <v>1</v>
      </c>
      <c r="BN12" s="0" t="n">
        <v>0</v>
      </c>
      <c r="BO12" s="0" t="n">
        <v>61</v>
      </c>
    </row>
    <row r="13" customFormat="false" ht="14.5" hidden="false" customHeight="false" outlineLevel="0" collapsed="false">
      <c r="A13" s="9" t="s">
        <v>29</v>
      </c>
      <c r="B13" s="14" t="n">
        <v>61.7547</v>
      </c>
      <c r="C13" s="14" t="n">
        <v>46.8377</v>
      </c>
      <c r="D13" s="14" t="n">
        <v>33.591</v>
      </c>
      <c r="E13" s="9"/>
      <c r="F13" s="0" t="n">
        <v>1</v>
      </c>
      <c r="G13" s="0" t="n">
        <v>1</v>
      </c>
      <c r="H13" s="0" t="n">
        <v>1</v>
      </c>
      <c r="I13" s="0" t="n">
        <v>0</v>
      </c>
      <c r="J13" s="0" t="n">
        <v>0</v>
      </c>
      <c r="K13" s="0" t="n">
        <v>1</v>
      </c>
      <c r="L13" s="0" t="n">
        <v>10</v>
      </c>
      <c r="M13" s="0" t="n">
        <v>0</v>
      </c>
      <c r="N13" s="0" t="n">
        <v>5</v>
      </c>
      <c r="O13" s="0" t="n">
        <v>0</v>
      </c>
      <c r="P13" s="0" t="n">
        <v>4</v>
      </c>
      <c r="Q13" s="0" t="n">
        <v>1</v>
      </c>
      <c r="R13" s="0" t="n">
        <v>1</v>
      </c>
      <c r="S13" s="0" t="n">
        <v>3</v>
      </c>
      <c r="T13" s="0" t="n">
        <v>3</v>
      </c>
      <c r="U13" s="0" t="n">
        <v>1</v>
      </c>
      <c r="V13" s="0" t="n">
        <v>0</v>
      </c>
      <c r="W13" s="0" t="n">
        <v>0</v>
      </c>
      <c r="X13" s="0" t="n">
        <v>0</v>
      </c>
      <c r="Y13" s="0" t="n">
        <v>32</v>
      </c>
      <c r="AA13" s="0" t="n">
        <v>2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1</v>
      </c>
      <c r="AG13" s="0" t="n">
        <v>10</v>
      </c>
      <c r="AH13" s="0" t="n">
        <v>0</v>
      </c>
      <c r="AI13" s="0" t="n">
        <v>5</v>
      </c>
      <c r="AJ13" s="0" t="n">
        <v>0</v>
      </c>
      <c r="AK13" s="0" t="n">
        <v>2</v>
      </c>
      <c r="AL13" s="0" t="n">
        <v>1</v>
      </c>
      <c r="AM13" s="0" t="n">
        <v>1</v>
      </c>
      <c r="AN13" s="0" t="n">
        <v>1</v>
      </c>
      <c r="AO13" s="0" t="n">
        <v>1</v>
      </c>
      <c r="AP13" s="0" t="n">
        <v>1</v>
      </c>
      <c r="AQ13" s="0" t="n">
        <v>0</v>
      </c>
      <c r="AR13" s="0" t="n">
        <v>0</v>
      </c>
      <c r="AS13" s="0" t="n">
        <v>0</v>
      </c>
      <c r="AT13" s="0" t="n">
        <v>25</v>
      </c>
      <c r="AV13" s="0" t="n">
        <v>1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1</v>
      </c>
      <c r="BB13" s="0" t="n">
        <v>10</v>
      </c>
      <c r="BC13" s="0" t="n">
        <v>0</v>
      </c>
      <c r="BD13" s="0" t="n">
        <v>5</v>
      </c>
      <c r="BE13" s="0" t="n">
        <v>0</v>
      </c>
      <c r="BF13" s="0" t="n">
        <v>2</v>
      </c>
      <c r="BG13" s="0" t="n">
        <v>1</v>
      </c>
      <c r="BH13" s="0" t="n">
        <v>1</v>
      </c>
      <c r="BI13" s="0" t="n">
        <v>1</v>
      </c>
      <c r="BJ13" s="0" t="n">
        <v>1</v>
      </c>
      <c r="BK13" s="0" t="n">
        <v>1</v>
      </c>
      <c r="BL13" s="0" t="n">
        <v>1</v>
      </c>
      <c r="BM13" s="0" t="n">
        <v>0</v>
      </c>
      <c r="BN13" s="0" t="n">
        <v>0</v>
      </c>
      <c r="BO13" s="0" t="n">
        <v>25</v>
      </c>
    </row>
    <row r="14" customFormat="false" ht="14.5" hidden="false" customHeight="false" outlineLevel="0" collapsed="false">
      <c r="A14" s="9" t="s">
        <v>30</v>
      </c>
      <c r="B14" s="14" t="n">
        <v>139.2153</v>
      </c>
      <c r="C14" s="14" t="n">
        <v>150.6036</v>
      </c>
      <c r="D14" s="14" t="n">
        <v>135.1096</v>
      </c>
      <c r="E14" s="9"/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10</v>
      </c>
      <c r="M14" s="0" t="n">
        <v>3</v>
      </c>
      <c r="N14" s="0" t="n">
        <v>5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1</v>
      </c>
      <c r="T14" s="0" t="n">
        <v>1</v>
      </c>
      <c r="U14" s="0" t="n">
        <v>1</v>
      </c>
      <c r="V14" s="0" t="n">
        <v>0</v>
      </c>
      <c r="W14" s="0" t="n">
        <v>0</v>
      </c>
      <c r="X14" s="0" t="n">
        <v>0</v>
      </c>
      <c r="Y14" s="0" t="n">
        <v>21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10</v>
      </c>
      <c r="AH14" s="0" t="n">
        <v>3</v>
      </c>
      <c r="AI14" s="0" t="n">
        <v>5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1</v>
      </c>
      <c r="AO14" s="0" t="n">
        <v>1</v>
      </c>
      <c r="AP14" s="0" t="n">
        <v>1</v>
      </c>
      <c r="AQ14" s="0" t="n">
        <v>0</v>
      </c>
      <c r="AR14" s="0" t="n">
        <v>0</v>
      </c>
      <c r="AS14" s="0" t="n">
        <v>0</v>
      </c>
      <c r="AT14" s="0" t="n">
        <v>21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10</v>
      </c>
      <c r="BC14" s="0" t="n">
        <v>6</v>
      </c>
      <c r="BD14" s="0" t="n">
        <v>5</v>
      </c>
      <c r="BE14" s="0" t="n">
        <v>0</v>
      </c>
      <c r="BF14" s="0" t="n">
        <v>0</v>
      </c>
      <c r="BG14" s="0" t="n">
        <v>0</v>
      </c>
      <c r="BH14" s="0" t="n">
        <v>0</v>
      </c>
      <c r="BI14" s="0" t="n">
        <v>1</v>
      </c>
      <c r="BJ14" s="0" t="n">
        <v>1</v>
      </c>
      <c r="BK14" s="0" t="n">
        <v>1</v>
      </c>
      <c r="BL14" s="0" t="n">
        <v>0</v>
      </c>
      <c r="BM14" s="0" t="n">
        <v>0</v>
      </c>
      <c r="BN14" s="0" t="n">
        <v>0</v>
      </c>
      <c r="BO14" s="0" t="n">
        <v>24</v>
      </c>
    </row>
    <row r="15" customFormat="false" ht="14.5" hidden="false" customHeight="false" outlineLevel="0" collapsed="false">
      <c r="A15" s="9" t="s">
        <v>32</v>
      </c>
      <c r="B15" s="14" t="n">
        <v>61.781</v>
      </c>
      <c r="C15" s="14" t="n">
        <v>51.1201</v>
      </c>
      <c r="D15" s="14" t="n">
        <v>39.3872</v>
      </c>
      <c r="E15" s="9"/>
      <c r="F15" s="0" t="n">
        <v>2</v>
      </c>
      <c r="G15" s="0" t="n">
        <v>2</v>
      </c>
      <c r="H15" s="0" t="n">
        <v>2</v>
      </c>
      <c r="I15" s="0" t="n">
        <v>3</v>
      </c>
      <c r="J15" s="0" t="n">
        <v>3</v>
      </c>
      <c r="K15" s="0" t="n">
        <v>3</v>
      </c>
      <c r="L15" s="0" t="n">
        <v>10</v>
      </c>
      <c r="M15" s="0" t="n">
        <v>15</v>
      </c>
      <c r="N15" s="0" t="n">
        <v>8</v>
      </c>
      <c r="O15" s="0" t="n">
        <v>5</v>
      </c>
      <c r="P15" s="0" t="n">
        <v>6</v>
      </c>
      <c r="Q15" s="0" t="n">
        <v>2</v>
      </c>
      <c r="R15" s="0" t="n">
        <v>2</v>
      </c>
      <c r="S15" s="0" t="n">
        <v>8</v>
      </c>
      <c r="T15" s="0" t="n">
        <v>8</v>
      </c>
      <c r="U15" s="0" t="n">
        <v>1</v>
      </c>
      <c r="V15" s="0" t="n">
        <v>2</v>
      </c>
      <c r="W15" s="0" t="n">
        <v>2</v>
      </c>
      <c r="X15" s="0" t="n">
        <v>0</v>
      </c>
      <c r="Y15" s="0" t="n">
        <v>84</v>
      </c>
      <c r="AA15" s="0" t="n">
        <v>2</v>
      </c>
      <c r="AB15" s="0" t="n">
        <v>3</v>
      </c>
      <c r="AC15" s="0" t="n">
        <v>3</v>
      </c>
      <c r="AD15" s="0" t="n">
        <v>3</v>
      </c>
      <c r="AE15" s="0" t="n">
        <v>3</v>
      </c>
      <c r="AF15" s="0" t="n">
        <v>3</v>
      </c>
      <c r="AG15" s="0" t="n">
        <v>10</v>
      </c>
      <c r="AH15" s="0" t="n">
        <v>15</v>
      </c>
      <c r="AI15" s="0" t="n">
        <v>5</v>
      </c>
      <c r="AJ15" s="0" t="n">
        <v>4</v>
      </c>
      <c r="AK15" s="0" t="n">
        <v>6</v>
      </c>
      <c r="AL15" s="0" t="n">
        <v>2</v>
      </c>
      <c r="AM15" s="0" t="n">
        <v>2</v>
      </c>
      <c r="AN15" s="0" t="n">
        <v>8</v>
      </c>
      <c r="AO15" s="0" t="n">
        <v>8</v>
      </c>
      <c r="AP15" s="0" t="n">
        <v>6</v>
      </c>
      <c r="AQ15" s="0" t="n">
        <v>2</v>
      </c>
      <c r="AR15" s="0" t="n">
        <v>2</v>
      </c>
      <c r="AS15" s="0" t="n">
        <v>1</v>
      </c>
      <c r="AT15" s="0" t="n">
        <v>88</v>
      </c>
      <c r="AV15" s="0" t="n">
        <v>2</v>
      </c>
      <c r="AW15" s="0" t="n">
        <v>3</v>
      </c>
      <c r="AX15" s="0" t="n">
        <v>3</v>
      </c>
      <c r="AY15" s="0" t="n">
        <v>3</v>
      </c>
      <c r="AZ15" s="0" t="n">
        <v>3</v>
      </c>
      <c r="BA15" s="0" t="n">
        <v>3</v>
      </c>
      <c r="BB15" s="0" t="n">
        <v>10</v>
      </c>
      <c r="BC15" s="0" t="n">
        <v>6</v>
      </c>
      <c r="BD15" s="0" t="n">
        <v>0</v>
      </c>
      <c r="BE15" s="0" t="n">
        <v>5</v>
      </c>
      <c r="BF15" s="0" t="n">
        <v>6</v>
      </c>
      <c r="BG15" s="0" t="n">
        <v>2</v>
      </c>
      <c r="BH15" s="0" t="n">
        <v>2</v>
      </c>
      <c r="BI15" s="0" t="n">
        <v>8</v>
      </c>
      <c r="BJ15" s="0" t="n">
        <v>8</v>
      </c>
      <c r="BK15" s="0" t="n">
        <v>3</v>
      </c>
      <c r="BL15" s="0" t="n">
        <v>2</v>
      </c>
      <c r="BM15" s="0" t="n">
        <v>2</v>
      </c>
      <c r="BN15" s="0" t="n">
        <v>0</v>
      </c>
      <c r="BO15" s="0" t="n">
        <v>71</v>
      </c>
    </row>
    <row r="16" customFormat="false" ht="14.5" hidden="false" customHeight="false" outlineLevel="0" collapsed="false">
      <c r="A16" s="9" t="s">
        <v>33</v>
      </c>
      <c r="B16" s="14" t="n">
        <v>48.6267</v>
      </c>
      <c r="C16" s="14" t="n">
        <v>29.108</v>
      </c>
      <c r="D16" s="14" t="n">
        <v>22.3014</v>
      </c>
      <c r="E16" s="9"/>
      <c r="F16" s="0" t="n">
        <v>2</v>
      </c>
      <c r="G16" s="0" t="n">
        <v>2</v>
      </c>
      <c r="H16" s="0" t="n">
        <v>2</v>
      </c>
      <c r="I16" s="0" t="n">
        <v>1</v>
      </c>
      <c r="J16" s="0" t="n">
        <v>1</v>
      </c>
      <c r="K16" s="0" t="n">
        <v>1</v>
      </c>
      <c r="L16" s="0" t="n">
        <v>10</v>
      </c>
      <c r="M16" s="0" t="n">
        <v>6</v>
      </c>
      <c r="N16" s="0" t="n">
        <v>5</v>
      </c>
      <c r="O16" s="0" t="n">
        <v>1</v>
      </c>
      <c r="P16" s="0" t="n">
        <v>6</v>
      </c>
      <c r="Q16" s="0" t="n">
        <v>1</v>
      </c>
      <c r="R16" s="0" t="n">
        <v>1</v>
      </c>
      <c r="S16" s="0" t="n">
        <v>2</v>
      </c>
      <c r="T16" s="0" t="n">
        <v>2</v>
      </c>
      <c r="U16" s="0" t="n">
        <v>2</v>
      </c>
      <c r="V16" s="0" t="n">
        <v>0</v>
      </c>
      <c r="W16" s="0" t="n">
        <v>1</v>
      </c>
      <c r="X16" s="0" t="n">
        <v>0</v>
      </c>
      <c r="Y16" s="0" t="n">
        <v>46</v>
      </c>
      <c r="AA16" s="0" t="n">
        <v>2</v>
      </c>
      <c r="AB16" s="0" t="n">
        <v>2</v>
      </c>
      <c r="AC16" s="0" t="n">
        <v>2</v>
      </c>
      <c r="AD16" s="0" t="n">
        <v>2</v>
      </c>
      <c r="AE16" s="0" t="n">
        <v>2</v>
      </c>
      <c r="AF16" s="0" t="n">
        <v>3</v>
      </c>
      <c r="AG16" s="0" t="n">
        <v>10</v>
      </c>
      <c r="AH16" s="0" t="n">
        <v>6</v>
      </c>
      <c r="AI16" s="0" t="n">
        <v>5</v>
      </c>
      <c r="AJ16" s="0" t="n">
        <v>1</v>
      </c>
      <c r="AK16" s="0" t="n">
        <v>2</v>
      </c>
      <c r="AL16" s="0" t="n">
        <v>1</v>
      </c>
      <c r="AM16" s="0" t="n">
        <v>1</v>
      </c>
      <c r="AN16" s="0" t="n">
        <v>2</v>
      </c>
      <c r="AO16" s="0" t="n">
        <v>2</v>
      </c>
      <c r="AP16" s="0" t="n">
        <v>2</v>
      </c>
      <c r="AQ16" s="0" t="n">
        <v>0</v>
      </c>
      <c r="AR16" s="0" t="n">
        <v>1</v>
      </c>
      <c r="AS16" s="0" t="n">
        <v>0</v>
      </c>
      <c r="AT16" s="0" t="n">
        <v>46</v>
      </c>
      <c r="AV16" s="0" t="n">
        <v>2</v>
      </c>
      <c r="AW16" s="0" t="n">
        <v>2</v>
      </c>
      <c r="AX16" s="0" t="n">
        <v>2</v>
      </c>
      <c r="AY16" s="0" t="n">
        <v>3</v>
      </c>
      <c r="AZ16" s="0" t="n">
        <v>1</v>
      </c>
      <c r="BA16" s="0" t="n">
        <v>1</v>
      </c>
      <c r="BB16" s="0" t="n">
        <v>10</v>
      </c>
      <c r="BC16" s="0" t="n">
        <v>6</v>
      </c>
      <c r="BD16" s="0" t="n">
        <v>5</v>
      </c>
      <c r="BE16" s="0" t="n">
        <v>1</v>
      </c>
      <c r="BF16" s="0" t="n">
        <v>6</v>
      </c>
      <c r="BG16" s="0" t="n">
        <v>1</v>
      </c>
      <c r="BH16" s="0" t="n">
        <v>0</v>
      </c>
      <c r="BI16" s="0" t="n">
        <v>2</v>
      </c>
      <c r="BJ16" s="0" t="n">
        <v>2</v>
      </c>
      <c r="BK16" s="0" t="n">
        <v>2</v>
      </c>
      <c r="BL16" s="0" t="n">
        <v>0</v>
      </c>
      <c r="BM16" s="0" t="n">
        <v>1</v>
      </c>
      <c r="BN16" s="0" t="n">
        <v>0</v>
      </c>
      <c r="BO16" s="0" t="n">
        <v>47</v>
      </c>
    </row>
    <row r="17" customFormat="false" ht="14.5" hidden="false" customHeight="false" outlineLevel="0" collapsed="false">
      <c r="A17" s="9" t="s">
        <v>35</v>
      </c>
      <c r="B17" s="14" t="n">
        <v>91.9682</v>
      </c>
      <c r="C17" s="14" t="n">
        <v>65.5629</v>
      </c>
      <c r="D17" s="14" t="n">
        <v>53.5006</v>
      </c>
      <c r="E17" s="9"/>
      <c r="F17" s="0" t="n">
        <v>2</v>
      </c>
      <c r="G17" s="0" t="n">
        <v>2</v>
      </c>
      <c r="H17" s="0" t="n">
        <v>2</v>
      </c>
      <c r="I17" s="0" t="n">
        <v>3</v>
      </c>
      <c r="J17" s="0" t="n">
        <v>3</v>
      </c>
      <c r="K17" s="0" t="n">
        <v>2</v>
      </c>
      <c r="L17" s="0" t="n">
        <v>10</v>
      </c>
      <c r="M17" s="0" t="n">
        <v>6</v>
      </c>
      <c r="N17" s="0" t="n">
        <v>5</v>
      </c>
      <c r="O17" s="0" t="n">
        <v>0</v>
      </c>
      <c r="P17" s="0" t="n">
        <v>4</v>
      </c>
      <c r="Q17" s="0" t="n">
        <v>1</v>
      </c>
      <c r="R17" s="0" t="n">
        <v>1</v>
      </c>
      <c r="S17" s="0" t="n">
        <v>2</v>
      </c>
      <c r="T17" s="0" t="n">
        <v>2</v>
      </c>
      <c r="U17" s="0" t="n">
        <v>2</v>
      </c>
      <c r="V17" s="0" t="n">
        <v>0</v>
      </c>
      <c r="W17" s="0" t="n">
        <v>1</v>
      </c>
      <c r="X17" s="0" t="n">
        <v>1</v>
      </c>
      <c r="Y17" s="0" t="n">
        <v>49</v>
      </c>
      <c r="AA17" s="0" t="n">
        <v>2</v>
      </c>
      <c r="AB17" s="0" t="n">
        <v>2</v>
      </c>
      <c r="AC17" s="0" t="n">
        <v>2</v>
      </c>
      <c r="AD17" s="0" t="n">
        <v>1</v>
      </c>
      <c r="AE17" s="0" t="n">
        <v>1</v>
      </c>
      <c r="AF17" s="0" t="n">
        <v>3</v>
      </c>
      <c r="AG17" s="0" t="n">
        <v>10</v>
      </c>
      <c r="AH17" s="0" t="n">
        <v>3</v>
      </c>
      <c r="AI17" s="0" t="n">
        <v>5</v>
      </c>
      <c r="AJ17" s="0" t="n">
        <v>2</v>
      </c>
      <c r="AK17" s="0" t="n">
        <v>6</v>
      </c>
      <c r="AL17" s="0" t="n">
        <v>2</v>
      </c>
      <c r="AM17" s="0" t="n">
        <v>0</v>
      </c>
      <c r="AN17" s="0" t="n">
        <v>2</v>
      </c>
      <c r="AO17" s="0" t="n">
        <v>2</v>
      </c>
      <c r="AP17" s="0" t="n">
        <v>2</v>
      </c>
      <c r="AQ17" s="0" t="n">
        <v>0</v>
      </c>
      <c r="AR17" s="0" t="n">
        <v>1</v>
      </c>
      <c r="AS17" s="0" t="n">
        <v>1</v>
      </c>
      <c r="AT17" s="0" t="n">
        <v>47</v>
      </c>
      <c r="AV17" s="0" t="n">
        <v>2</v>
      </c>
      <c r="AW17" s="0" t="n">
        <v>3</v>
      </c>
      <c r="AX17" s="0" t="n">
        <v>1</v>
      </c>
      <c r="AY17" s="0" t="n">
        <v>3</v>
      </c>
      <c r="AZ17" s="0" t="n">
        <v>3</v>
      </c>
      <c r="BA17" s="0" t="n">
        <v>2</v>
      </c>
      <c r="BB17" s="0" t="n">
        <v>10</v>
      </c>
      <c r="BC17" s="0" t="n">
        <v>6</v>
      </c>
      <c r="BD17" s="0" t="n">
        <v>5</v>
      </c>
      <c r="BE17" s="0" t="n">
        <v>1</v>
      </c>
      <c r="BF17" s="0" t="n">
        <v>6</v>
      </c>
      <c r="BG17" s="0" t="n">
        <v>2</v>
      </c>
      <c r="BH17" s="0" t="n">
        <v>1</v>
      </c>
      <c r="BI17" s="0" t="n">
        <v>2</v>
      </c>
      <c r="BJ17" s="0" t="n">
        <v>2</v>
      </c>
      <c r="BK17" s="0" t="n">
        <v>2</v>
      </c>
      <c r="BL17" s="0" t="n">
        <v>0</v>
      </c>
      <c r="BM17" s="0" t="n">
        <v>1</v>
      </c>
      <c r="BN17" s="0" t="n">
        <v>1</v>
      </c>
      <c r="BO17" s="0" t="n">
        <v>53</v>
      </c>
    </row>
    <row r="18" customFormat="false" ht="14.5" hidden="false" customHeight="false" outlineLevel="0" collapsed="false">
      <c r="A18" s="9" t="s">
        <v>36</v>
      </c>
      <c r="B18" s="14" t="n">
        <v>32.9935</v>
      </c>
      <c r="C18" s="14" t="n">
        <v>20.8907</v>
      </c>
      <c r="D18" s="14" t="n">
        <v>18.328</v>
      </c>
      <c r="E18" s="9"/>
      <c r="F18" s="0" t="n">
        <v>2</v>
      </c>
      <c r="G18" s="0" t="n">
        <v>2</v>
      </c>
      <c r="H18" s="0" t="n">
        <v>1</v>
      </c>
      <c r="I18" s="0" t="n">
        <v>2</v>
      </c>
      <c r="J18" s="0" t="n">
        <v>2</v>
      </c>
      <c r="K18" s="0" t="n">
        <v>2</v>
      </c>
      <c r="L18" s="0" t="n">
        <v>10</v>
      </c>
      <c r="M18" s="0" t="n">
        <v>0</v>
      </c>
      <c r="N18" s="0" t="n">
        <v>5</v>
      </c>
      <c r="O18" s="0" t="n">
        <v>0</v>
      </c>
      <c r="P18" s="0" t="n">
        <v>6</v>
      </c>
      <c r="Q18" s="0" t="n">
        <v>1</v>
      </c>
      <c r="R18" s="0" t="n">
        <v>0</v>
      </c>
      <c r="S18" s="0" t="n">
        <v>2</v>
      </c>
      <c r="T18" s="0" t="n">
        <v>2</v>
      </c>
      <c r="U18" s="0" t="n">
        <v>1</v>
      </c>
      <c r="V18" s="0" t="n">
        <v>0</v>
      </c>
      <c r="W18" s="0" t="n">
        <v>0</v>
      </c>
      <c r="X18" s="0" t="n">
        <v>0</v>
      </c>
      <c r="Y18" s="0" t="n">
        <v>38</v>
      </c>
      <c r="AA18" s="0" t="n">
        <v>2</v>
      </c>
      <c r="AB18" s="0" t="n">
        <v>1</v>
      </c>
      <c r="AC18" s="0" t="n">
        <v>0</v>
      </c>
      <c r="AD18" s="0" t="n">
        <v>1</v>
      </c>
      <c r="AE18" s="0" t="n">
        <v>1</v>
      </c>
      <c r="AF18" s="0" t="n">
        <v>1</v>
      </c>
      <c r="AG18" s="0" t="n">
        <v>10</v>
      </c>
      <c r="AH18" s="0" t="n">
        <v>0</v>
      </c>
      <c r="AI18" s="0" t="n">
        <v>5</v>
      </c>
      <c r="AJ18" s="0" t="n">
        <v>0</v>
      </c>
      <c r="AK18" s="0" t="n">
        <v>6</v>
      </c>
      <c r="AL18" s="0" t="n">
        <v>1</v>
      </c>
      <c r="AM18" s="0" t="n">
        <v>0</v>
      </c>
      <c r="AN18" s="0" t="n">
        <v>2</v>
      </c>
      <c r="AO18" s="0" t="n">
        <v>1</v>
      </c>
      <c r="AP18" s="0" t="n">
        <v>1</v>
      </c>
      <c r="AQ18" s="0" t="n">
        <v>0</v>
      </c>
      <c r="AR18" s="0" t="n">
        <v>0</v>
      </c>
      <c r="AS18" s="0" t="n">
        <v>0</v>
      </c>
      <c r="AT18" s="0" t="n">
        <v>32</v>
      </c>
      <c r="AV18" s="0" t="n">
        <v>2</v>
      </c>
      <c r="AW18" s="0" t="n">
        <v>1</v>
      </c>
      <c r="AX18" s="0" t="n">
        <v>1</v>
      </c>
      <c r="AY18" s="0" t="n">
        <v>0</v>
      </c>
      <c r="AZ18" s="0" t="n">
        <v>0</v>
      </c>
      <c r="BA18" s="0" t="n">
        <v>3</v>
      </c>
      <c r="BB18" s="0" t="n">
        <v>10</v>
      </c>
      <c r="BC18" s="0" t="n">
        <v>0</v>
      </c>
      <c r="BD18" s="0" t="n">
        <v>5</v>
      </c>
      <c r="BE18" s="0" t="n">
        <v>0</v>
      </c>
      <c r="BF18" s="0" t="n">
        <v>6</v>
      </c>
      <c r="BG18" s="0" t="n">
        <v>1</v>
      </c>
      <c r="BH18" s="0" t="n">
        <v>1</v>
      </c>
      <c r="BI18" s="0" t="n">
        <v>2</v>
      </c>
      <c r="BJ18" s="0" t="n">
        <v>1</v>
      </c>
      <c r="BK18" s="0" t="n">
        <v>1</v>
      </c>
      <c r="BL18" s="0" t="n">
        <v>0</v>
      </c>
      <c r="BM18" s="0" t="n">
        <v>0</v>
      </c>
      <c r="BN18" s="0" t="n">
        <v>0</v>
      </c>
      <c r="BO18" s="0" t="n">
        <v>34</v>
      </c>
    </row>
    <row r="19" customFormat="false" ht="14.5" hidden="false" customHeight="false" outlineLevel="0" collapsed="false">
      <c r="A19" s="9" t="s">
        <v>37</v>
      </c>
      <c r="B19" s="14" t="n">
        <v>6.6029</v>
      </c>
      <c r="C19" s="14" t="n">
        <v>7.966</v>
      </c>
      <c r="D19" s="14" t="n">
        <v>6.234</v>
      </c>
      <c r="E19" s="9"/>
      <c r="F19" s="0" t="n">
        <v>3</v>
      </c>
      <c r="G19" s="0" t="n">
        <v>3</v>
      </c>
      <c r="H19" s="0" t="n">
        <v>3</v>
      </c>
      <c r="I19" s="0" t="n">
        <v>4</v>
      </c>
      <c r="J19" s="0" t="n">
        <v>4</v>
      </c>
      <c r="K19" s="0" t="n">
        <v>3</v>
      </c>
      <c r="L19" s="0" t="n">
        <v>10</v>
      </c>
      <c r="M19" s="0" t="n">
        <v>9</v>
      </c>
      <c r="N19" s="0" t="n">
        <v>10</v>
      </c>
      <c r="O19" s="0" t="n">
        <v>4</v>
      </c>
      <c r="P19" s="0" t="n">
        <v>6</v>
      </c>
      <c r="Q19" s="0" t="n">
        <v>2</v>
      </c>
      <c r="R19" s="0" t="n">
        <v>1</v>
      </c>
      <c r="S19" s="0" t="n">
        <v>2</v>
      </c>
      <c r="T19" s="0" t="n">
        <v>2</v>
      </c>
      <c r="U19" s="0" t="n">
        <v>2</v>
      </c>
      <c r="V19" s="0" t="n">
        <v>0</v>
      </c>
      <c r="W19" s="0" t="n">
        <v>2</v>
      </c>
      <c r="X19" s="0" t="n">
        <v>0</v>
      </c>
      <c r="Y19" s="0" t="n">
        <v>70</v>
      </c>
      <c r="AA19" s="0" t="n">
        <v>3</v>
      </c>
      <c r="AB19" s="0" t="n">
        <v>3</v>
      </c>
      <c r="AC19" s="0" t="n">
        <v>3</v>
      </c>
      <c r="AD19" s="0" t="n">
        <v>3</v>
      </c>
      <c r="AE19" s="0" t="n">
        <v>3</v>
      </c>
      <c r="AF19" s="0" t="n">
        <v>3</v>
      </c>
      <c r="AG19" s="0" t="n">
        <v>10</v>
      </c>
      <c r="AH19" s="0" t="n">
        <v>11</v>
      </c>
      <c r="AI19" s="0" t="n">
        <v>10</v>
      </c>
      <c r="AJ19" s="0" t="n">
        <v>4</v>
      </c>
      <c r="AK19" s="0" t="n">
        <v>4</v>
      </c>
      <c r="AL19" s="0" t="n">
        <v>2</v>
      </c>
      <c r="AM19" s="0" t="n">
        <v>2</v>
      </c>
      <c r="AN19" s="0" t="n">
        <v>2</v>
      </c>
      <c r="AO19" s="0" t="n">
        <v>2</v>
      </c>
      <c r="AP19" s="0" t="n">
        <v>2</v>
      </c>
      <c r="AQ19" s="0" t="n">
        <v>0</v>
      </c>
      <c r="AR19" s="0" t="n">
        <v>1</v>
      </c>
      <c r="AS19" s="0" t="n">
        <v>0</v>
      </c>
      <c r="AT19" s="0" t="n">
        <v>68</v>
      </c>
      <c r="AV19" s="0" t="n">
        <v>3</v>
      </c>
      <c r="AW19" s="0" t="n">
        <v>3</v>
      </c>
      <c r="AX19" s="0" t="n">
        <v>3</v>
      </c>
      <c r="AY19" s="0" t="n">
        <v>2</v>
      </c>
      <c r="AZ19" s="0" t="n">
        <v>2</v>
      </c>
      <c r="BA19" s="0" t="n">
        <v>3</v>
      </c>
      <c r="BB19" s="0" t="n">
        <v>10</v>
      </c>
      <c r="BC19" s="0" t="n">
        <v>11</v>
      </c>
      <c r="BD19" s="0" t="n">
        <v>10</v>
      </c>
      <c r="BE19" s="0" t="n">
        <v>5</v>
      </c>
      <c r="BF19" s="0" t="n">
        <v>6</v>
      </c>
      <c r="BG19" s="0" t="n">
        <v>2</v>
      </c>
      <c r="BH19" s="0" t="n">
        <v>2</v>
      </c>
      <c r="BI19" s="0" t="n">
        <v>2</v>
      </c>
      <c r="BJ19" s="0" t="n">
        <v>2</v>
      </c>
      <c r="BK19" s="0" t="n">
        <v>2</v>
      </c>
      <c r="BL19" s="0" t="n">
        <v>0</v>
      </c>
      <c r="BM19" s="0" t="n">
        <v>2</v>
      </c>
      <c r="BN19" s="0" t="n">
        <v>0</v>
      </c>
      <c r="BO19" s="0" t="n">
        <v>70</v>
      </c>
    </row>
    <row r="20" customFormat="false" ht="14.5" hidden="false" customHeight="false" outlineLevel="0" collapsed="false">
      <c r="A20" s="9" t="s">
        <v>38</v>
      </c>
      <c r="B20" s="14" t="n">
        <v>72.9071</v>
      </c>
      <c r="C20" s="14" t="n">
        <v>116.1131</v>
      </c>
      <c r="D20" s="14" t="n">
        <v>89.0769</v>
      </c>
      <c r="E20" s="9"/>
      <c r="F20" s="0" t="n">
        <v>2</v>
      </c>
      <c r="G20" s="0" t="n">
        <v>2</v>
      </c>
      <c r="H20" s="0" t="n">
        <v>1</v>
      </c>
      <c r="I20" s="0" t="n">
        <v>4</v>
      </c>
      <c r="J20" s="0" t="n">
        <v>0</v>
      </c>
      <c r="K20" s="0" t="n">
        <v>2</v>
      </c>
      <c r="L20" s="0" t="n">
        <v>10</v>
      </c>
      <c r="M20" s="0" t="n">
        <v>9</v>
      </c>
      <c r="N20" s="0" t="n">
        <v>5</v>
      </c>
      <c r="O20" s="0" t="n">
        <v>1</v>
      </c>
      <c r="P20" s="0" t="n">
        <v>6</v>
      </c>
      <c r="Q20" s="0" t="n">
        <v>2</v>
      </c>
      <c r="R20" s="0" t="n">
        <v>2</v>
      </c>
      <c r="S20" s="0" t="n">
        <v>2</v>
      </c>
      <c r="T20" s="0" t="n">
        <v>2</v>
      </c>
      <c r="U20" s="0" t="n">
        <v>2</v>
      </c>
      <c r="V20" s="0" t="n">
        <v>0</v>
      </c>
      <c r="W20" s="0" t="n">
        <v>1</v>
      </c>
      <c r="X20" s="0" t="n">
        <v>0</v>
      </c>
      <c r="Y20" s="0" t="n">
        <v>53</v>
      </c>
      <c r="AA20" s="0" t="n">
        <v>2</v>
      </c>
      <c r="AB20" s="0" t="n">
        <v>2</v>
      </c>
      <c r="AC20" s="0" t="n">
        <v>1</v>
      </c>
      <c r="AD20" s="0" t="n">
        <v>3</v>
      </c>
      <c r="AE20" s="0" t="n">
        <v>3</v>
      </c>
      <c r="AF20" s="0" t="n">
        <v>1</v>
      </c>
      <c r="AG20" s="0" t="n">
        <v>10</v>
      </c>
      <c r="AH20" s="0" t="n">
        <v>11</v>
      </c>
      <c r="AI20" s="0" t="n">
        <v>5</v>
      </c>
      <c r="AJ20" s="0" t="n">
        <v>2</v>
      </c>
      <c r="AK20" s="0" t="n">
        <v>6</v>
      </c>
      <c r="AL20" s="0" t="n">
        <v>2</v>
      </c>
      <c r="AM20" s="0" t="n">
        <v>1</v>
      </c>
      <c r="AN20" s="0" t="n">
        <v>2</v>
      </c>
      <c r="AO20" s="0" t="n">
        <v>2</v>
      </c>
      <c r="AP20" s="0" t="n">
        <v>2</v>
      </c>
      <c r="AQ20" s="0" t="n">
        <v>0</v>
      </c>
      <c r="AR20" s="0" t="n">
        <v>1</v>
      </c>
      <c r="AS20" s="0" t="n">
        <v>0</v>
      </c>
      <c r="AT20" s="0" t="n">
        <v>56</v>
      </c>
      <c r="AV20" s="0" t="n">
        <v>2</v>
      </c>
      <c r="AW20" s="0" t="n">
        <v>3</v>
      </c>
      <c r="AX20" s="0" t="n">
        <v>1</v>
      </c>
      <c r="AY20" s="0" t="n">
        <v>1</v>
      </c>
      <c r="AZ20" s="0" t="n">
        <v>1</v>
      </c>
      <c r="BA20" s="0" t="n">
        <v>2</v>
      </c>
      <c r="BB20" s="0" t="n">
        <v>10</v>
      </c>
      <c r="BC20" s="0" t="n">
        <v>9</v>
      </c>
      <c r="BD20" s="0" t="n">
        <v>5</v>
      </c>
      <c r="BE20" s="0" t="n">
        <v>2</v>
      </c>
      <c r="BF20" s="0" t="n">
        <v>2</v>
      </c>
      <c r="BG20" s="0" t="n">
        <v>2</v>
      </c>
      <c r="BH20" s="0" t="n">
        <v>2</v>
      </c>
      <c r="BI20" s="0" t="n">
        <v>2</v>
      </c>
      <c r="BJ20" s="0" t="n">
        <v>2</v>
      </c>
      <c r="BK20" s="0" t="n">
        <v>1</v>
      </c>
      <c r="BL20" s="0" t="n">
        <v>0</v>
      </c>
      <c r="BM20" s="0" t="n">
        <v>1</v>
      </c>
      <c r="BN20" s="0" t="n">
        <v>0</v>
      </c>
      <c r="BO20" s="0" t="n">
        <v>48</v>
      </c>
    </row>
    <row r="21" customFormat="false" ht="14.5" hidden="false" customHeight="false" outlineLevel="0" collapsed="false">
      <c r="A21" s="9" t="s">
        <v>39</v>
      </c>
      <c r="B21" s="14" t="n">
        <v>81.1649</v>
      </c>
      <c r="C21" s="14" t="n">
        <v>104.1754</v>
      </c>
      <c r="D21" s="14" t="n">
        <v>67.5494</v>
      </c>
      <c r="E21" s="9"/>
      <c r="F21" s="0" t="n">
        <v>2</v>
      </c>
      <c r="G21" s="0" t="n">
        <v>0</v>
      </c>
      <c r="H21" s="0" t="n">
        <v>0</v>
      </c>
      <c r="I21" s="0" t="n">
        <v>1</v>
      </c>
      <c r="J21" s="0" t="n">
        <v>0</v>
      </c>
      <c r="K21" s="0" t="n">
        <v>1</v>
      </c>
      <c r="L21" s="0" t="n">
        <v>10</v>
      </c>
      <c r="M21" s="0" t="n">
        <v>0</v>
      </c>
      <c r="N21" s="0" t="n">
        <v>5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1</v>
      </c>
      <c r="T21" s="0" t="n">
        <v>1</v>
      </c>
      <c r="U21" s="0" t="n">
        <v>1</v>
      </c>
      <c r="V21" s="0" t="n">
        <v>0</v>
      </c>
      <c r="W21" s="0" t="n">
        <v>0</v>
      </c>
      <c r="X21" s="0" t="n">
        <v>0</v>
      </c>
      <c r="Y21" s="0" t="n">
        <v>22</v>
      </c>
      <c r="AA21" s="0" t="n">
        <v>2</v>
      </c>
      <c r="AB21" s="0" t="n">
        <v>0</v>
      </c>
      <c r="AC21" s="0" t="n">
        <v>0</v>
      </c>
      <c r="AD21" s="0" t="n">
        <v>3</v>
      </c>
      <c r="AE21" s="0" t="n">
        <v>0</v>
      </c>
      <c r="AF21" s="0" t="n">
        <v>3</v>
      </c>
      <c r="AG21" s="0" t="n">
        <v>10</v>
      </c>
      <c r="AH21" s="0" t="n">
        <v>0</v>
      </c>
      <c r="AI21" s="0" t="n">
        <v>5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2</v>
      </c>
      <c r="AO21" s="0" t="n">
        <v>1</v>
      </c>
      <c r="AP21" s="0" t="n">
        <v>1</v>
      </c>
      <c r="AQ21" s="0" t="n">
        <v>0</v>
      </c>
      <c r="AR21" s="0" t="n">
        <v>0</v>
      </c>
      <c r="AS21" s="0" t="n">
        <v>0</v>
      </c>
      <c r="AT21" s="0" t="n">
        <v>27</v>
      </c>
      <c r="AV21" s="0" t="n">
        <v>2</v>
      </c>
      <c r="AW21" s="0" t="n">
        <v>1</v>
      </c>
      <c r="AX21" s="0" t="n">
        <v>0</v>
      </c>
      <c r="AY21" s="0" t="n">
        <v>2</v>
      </c>
      <c r="AZ21" s="0" t="n">
        <v>0</v>
      </c>
      <c r="BA21" s="0" t="n">
        <v>1</v>
      </c>
      <c r="BB21" s="0" t="n">
        <v>10</v>
      </c>
      <c r="BC21" s="0" t="n">
        <v>0</v>
      </c>
      <c r="BD21" s="0" t="n">
        <v>5</v>
      </c>
      <c r="BE21" s="0" t="n">
        <v>0</v>
      </c>
      <c r="BF21" s="0" t="n">
        <v>0</v>
      </c>
      <c r="BG21" s="0" t="n">
        <v>0</v>
      </c>
      <c r="BH21" s="0" t="n">
        <v>0</v>
      </c>
      <c r="BI21" s="0" t="n">
        <v>2</v>
      </c>
      <c r="BJ21" s="0" t="n">
        <v>2</v>
      </c>
      <c r="BK21" s="0" t="n">
        <v>1</v>
      </c>
      <c r="BL21" s="0" t="n">
        <v>0</v>
      </c>
      <c r="BM21" s="0" t="n">
        <v>0</v>
      </c>
      <c r="BN21" s="0" t="n">
        <v>0</v>
      </c>
      <c r="BO21" s="0" t="n">
        <v>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19T20:45:55Z</dcterms:created>
  <dc:creator>Kilgard, Michael</dc:creator>
  <dc:description/>
  <dc:language>en-US</dc:language>
  <cp:lastModifiedBy>Kilgard, Michael</cp:lastModifiedBy>
  <dcterms:modified xsi:type="dcterms:W3CDTF">2024-11-08T23:07:40Z</dcterms:modified>
  <cp:revision>0</cp:revision>
  <dc:subject/>
  <dc:title/>
</cp:coreProperties>
</file>